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G:\細田研究室\Publish paper\2025_Matrix_Ohashi\"/>
    </mc:Choice>
  </mc:AlternateContent>
  <xr:revisionPtr revIDLastSave="0" documentId="13_ncr:1_{4524623B-1C99-433C-A655-7C8BAFD9DA4E}" xr6:coauthVersionLast="36" xr6:coauthVersionMax="47" xr10:uidLastSave="{00000000-0000-0000-0000-000000000000}"/>
  <bookViews>
    <workbookView xWindow="-120" yWindow="-120" windowWidth="29040" windowHeight="15720" xr2:uid="{C8C74251-7E6A-4AD5-8D71-3C2A6EEBA146}"/>
  </bookViews>
  <sheets>
    <sheet name="Duration" sheetId="1" r:id="rId1"/>
    <sheet name="Voltage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5" i="3" l="1"/>
  <c r="AD25" i="3"/>
  <c r="AC25" i="3"/>
  <c r="AB25" i="3"/>
  <c r="AA25" i="3"/>
  <c r="S25" i="3"/>
  <c r="W25" i="3"/>
  <c r="V25" i="3"/>
  <c r="U25" i="3"/>
  <c r="T25" i="3"/>
  <c r="L25" i="3"/>
  <c r="M25" i="3"/>
  <c r="N25" i="3"/>
  <c r="O25" i="3"/>
  <c r="K25" i="3"/>
  <c r="AI25" i="1"/>
  <c r="AH25" i="1"/>
  <c r="AG25" i="1"/>
  <c r="AF25" i="1"/>
  <c r="AE25" i="1"/>
  <c r="AD25" i="1"/>
  <c r="Z25" i="1"/>
  <c r="Y25" i="1"/>
  <c r="X25" i="1"/>
  <c r="W25" i="1"/>
  <c r="V25" i="1"/>
  <c r="U25" i="1"/>
  <c r="Q25" i="1"/>
  <c r="P25" i="1"/>
  <c r="O25" i="1"/>
  <c r="N25" i="1"/>
  <c r="M25" i="1"/>
  <c r="L25" i="1"/>
  <c r="G20" i="3"/>
  <c r="F20" i="3"/>
  <c r="E20" i="3"/>
  <c r="D20" i="3"/>
  <c r="C20" i="3"/>
  <c r="C25" i="1" l="1"/>
  <c r="H25" i="1"/>
  <c r="G25" i="1"/>
  <c r="F25" i="1"/>
  <c r="E25" i="1"/>
  <c r="D2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OH</author>
  </authors>
  <commentList>
    <comment ref="C20" authorId="0" shapeId="0" xr:uid="{2CE59ECB-0B68-4CFC-85A1-5238794DAA04}">
      <text>
        <r>
          <rPr>
            <b/>
            <sz val="9"/>
            <color indexed="81"/>
            <rFont val="MS P ゴシック"/>
            <family val="3"/>
            <charset val="128"/>
          </rPr>
          <t>OH:</t>
        </r>
        <r>
          <rPr>
            <sz val="9"/>
            <color indexed="81"/>
            <rFont val="MS P ゴシック"/>
            <family val="3"/>
            <charset val="128"/>
          </rPr>
          <t xml:space="preserve">
- values ​​have been changed to zero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irono Ohashi</author>
  </authors>
  <commentList>
    <comment ref="C15" authorId="0" shapeId="0" xr:uid="{1E21C7B3-CFD6-464E-9D6A-CEE8DE19F833}">
      <text>
        <r>
          <rPr>
            <b/>
            <sz val="9"/>
            <color indexed="81"/>
            <rFont val="MS P ゴシック"/>
            <family val="3"/>
            <charset val="128"/>
          </rPr>
          <t>OH:</t>
        </r>
        <r>
          <rPr>
            <sz val="9"/>
            <color indexed="81"/>
            <rFont val="MS P ゴシック"/>
            <family val="3"/>
            <charset val="128"/>
          </rPr>
          <t xml:space="preserve">
- values ​​have been changed to zero</t>
        </r>
      </text>
    </comment>
  </commentList>
</comments>
</file>

<file path=xl/sharedStrings.xml><?xml version="1.0" encoding="utf-8"?>
<sst xmlns="http://schemas.openxmlformats.org/spreadsheetml/2006/main" count="64" uniqueCount="14">
  <si>
    <t>Contractile force (mN)</t>
    <phoneticPr fontId="2"/>
  </si>
  <si>
    <t>Duration (ON, ms)</t>
    <phoneticPr fontId="2"/>
  </si>
  <si>
    <t xml:space="preserve">Sample No. </t>
    <phoneticPr fontId="2"/>
  </si>
  <si>
    <t>Stimulus  No.</t>
    <phoneticPr fontId="2"/>
  </si>
  <si>
    <t>AVE</t>
    <phoneticPr fontId="2"/>
  </si>
  <si>
    <t>N</t>
    <phoneticPr fontId="6"/>
  </si>
  <si>
    <t>No reaction</t>
    <phoneticPr fontId="6"/>
  </si>
  <si>
    <t>No peak</t>
    <phoneticPr fontId="6"/>
  </si>
  <si>
    <t xml:space="preserve"> (Voltage)    </t>
    <phoneticPr fontId="2"/>
  </si>
  <si>
    <t>i) C</t>
    <phoneticPr fontId="2"/>
  </si>
  <si>
    <t>ii) MgF</t>
    <phoneticPr fontId="2"/>
  </si>
  <si>
    <t>iii) CMg</t>
    <phoneticPr fontId="2"/>
  </si>
  <si>
    <t>n</t>
    <phoneticPr fontId="6"/>
  </si>
  <si>
    <t>iv) CM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8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9"/>
      <color indexed="81"/>
      <name val="MS P ゴシック"/>
      <family val="3"/>
      <charset val="128"/>
    </font>
    <font>
      <sz val="9"/>
      <color indexed="81"/>
      <name val="MS P ゴシック"/>
      <family val="3"/>
      <charset val="128"/>
    </font>
    <font>
      <sz val="6"/>
      <name val="游ゴシック"/>
      <family val="3"/>
      <charset val="128"/>
      <scheme val="minor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3">
    <border>
      <left/>
      <right/>
      <top/>
      <bottom/>
      <diagonal/>
    </border>
    <border>
      <left style="thin">
        <color theme="1" tint="0.499984740745262"/>
      </left>
      <right/>
      <top style="medium">
        <color theme="1" tint="0.499984740745262"/>
      </top>
      <bottom style="thin">
        <color theme="1" tint="0.499984740745262"/>
      </bottom>
      <diagonal/>
    </border>
    <border>
      <left/>
      <right/>
      <top style="medium">
        <color theme="1" tint="0.499984740745262"/>
      </top>
      <bottom style="thin">
        <color theme="1" tint="0.499984740745262"/>
      </bottom>
      <diagonal/>
    </border>
    <border>
      <left/>
      <right style="medium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medium">
        <color theme="1" tint="0.499984740745262"/>
      </right>
      <top style="thin">
        <color theme="1" tint="0.499984740745262"/>
      </top>
      <bottom/>
      <diagonal/>
    </border>
    <border>
      <left style="medium">
        <color theme="1" tint="0.499984740745262"/>
      </left>
      <right style="thin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medium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/>
      <right/>
      <top style="thin">
        <color theme="1" tint="0.499984740745262"/>
      </top>
      <bottom/>
      <diagonal/>
    </border>
    <border>
      <left/>
      <right/>
      <top style="thin">
        <color theme="1" tint="0.499984740745262"/>
      </top>
      <bottom style="medium">
        <color theme="1" tint="0.499984740745262"/>
      </bottom>
      <diagonal/>
    </border>
    <border>
      <left/>
      <right/>
      <top/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1" tint="0.499984740745262"/>
      </right>
      <top/>
      <bottom style="thin">
        <color theme="1" tint="0.499984740745262"/>
      </bottom>
      <diagonal/>
    </border>
    <border>
      <left style="medium">
        <color theme="0" tint="-0.499984740745262"/>
      </left>
      <right style="thin">
        <color theme="1" tint="0.499984740745262"/>
      </right>
      <top style="medium">
        <color theme="0" tint="-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medium">
        <color theme="0" tint="-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0" tint="-0.499984740745262"/>
      </right>
      <top style="medium">
        <color theme="0" tint="-0.499984740745262"/>
      </top>
      <bottom style="thin">
        <color theme="1" tint="0.499984740745262"/>
      </bottom>
      <diagonal/>
    </border>
    <border>
      <left style="medium">
        <color theme="0" tint="-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0" tint="-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0" tint="-0.499984740745262"/>
      </left>
      <right style="thin">
        <color theme="1" tint="0.499984740745262"/>
      </right>
      <top style="thin">
        <color theme="1" tint="0.499984740745262"/>
      </top>
      <bottom style="medium">
        <color theme="0" tint="-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0" tint="-0.499984740745262"/>
      </bottom>
      <diagonal/>
    </border>
    <border>
      <left style="thin">
        <color theme="1" tint="0.499984740745262"/>
      </left>
      <right style="medium">
        <color theme="0" tint="-0.499984740745262"/>
      </right>
      <top style="thin">
        <color theme="1" tint="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1" tint="0.499984740745262"/>
      </left>
      <right style="medium">
        <color theme="0" tint="-0.499984740745262"/>
      </right>
      <top style="thin">
        <color theme="1" tint="0.499984740745262"/>
      </top>
      <bottom/>
      <diagonal/>
    </border>
    <border>
      <left style="medium">
        <color theme="0" tint="-0.499984740745262"/>
      </left>
      <right style="thin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medium">
        <color theme="0" tint="-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0" tint="-0.499984740745262"/>
      </left>
      <right style="thin">
        <color theme="1" tint="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 style="medium">
        <color theme="0" tint="-0.499984740745262"/>
      </right>
      <top style="thin">
        <color theme="1" tint="0.499984740745262"/>
      </top>
      <bottom style="medium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 style="medium">
        <color theme="0" tint="-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theme="0" tint="-0.499984740745262"/>
      </bottom>
      <diagonal/>
    </border>
  </borders>
  <cellStyleXfs count="1">
    <xf numFmtId="0" fontId="0" fillId="0" borderId="0">
      <alignment vertical="center"/>
    </xf>
  </cellStyleXfs>
  <cellXfs count="101">
    <xf numFmtId="0" fontId="0" fillId="0" borderId="0" xfId="0">
      <alignment vertical="center"/>
    </xf>
    <xf numFmtId="0" fontId="3" fillId="0" borderId="7" xfId="0" applyFont="1" applyBorder="1" applyAlignment="1">
      <alignment horizontal="right" vertical="center" wrapText="1"/>
    </xf>
    <xf numFmtId="0" fontId="3" fillId="0" borderId="7" xfId="0" applyFont="1" applyBorder="1" applyAlignment="1">
      <alignment horizontal="right" wrapText="1"/>
    </xf>
    <xf numFmtId="0" fontId="3" fillId="0" borderId="8" xfId="0" applyFont="1" applyBorder="1" applyAlignment="1">
      <alignment horizontal="right" wrapText="1"/>
    </xf>
    <xf numFmtId="0" fontId="3" fillId="0" borderId="9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16" xfId="0" applyFont="1" applyBorder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3" fillId="0" borderId="18" xfId="0" applyFont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3" fillId="0" borderId="19" xfId="0" applyFont="1" applyBorder="1" applyAlignment="1">
      <alignment vertical="center" wrapText="1"/>
    </xf>
    <xf numFmtId="0" fontId="3" fillId="0" borderId="20" xfId="0" applyFont="1" applyBorder="1" applyAlignment="1">
      <alignment vertical="center" wrapText="1"/>
    </xf>
    <xf numFmtId="176" fontId="3" fillId="0" borderId="27" xfId="0" applyNumberFormat="1" applyFont="1" applyBorder="1" applyAlignment="1"/>
    <xf numFmtId="176" fontId="3" fillId="0" borderId="28" xfId="0" applyNumberFormat="1" applyFont="1" applyBorder="1" applyAlignment="1"/>
    <xf numFmtId="176" fontId="3" fillId="0" borderId="29" xfId="0" applyNumberFormat="1" applyFont="1" applyBorder="1" applyAlignment="1"/>
    <xf numFmtId="176" fontId="3" fillId="0" borderId="30" xfId="0" applyNumberFormat="1" applyFont="1" applyBorder="1" applyAlignment="1"/>
    <xf numFmtId="176" fontId="3" fillId="0" borderId="22" xfId="0" applyNumberFormat="1" applyFont="1" applyBorder="1" applyAlignment="1"/>
    <xf numFmtId="176" fontId="3" fillId="0" borderId="31" xfId="0" applyNumberFormat="1" applyFont="1" applyBorder="1" applyAlignment="1"/>
    <xf numFmtId="176" fontId="3" fillId="0" borderId="35" xfId="0" applyNumberFormat="1" applyFont="1" applyBorder="1" applyAlignment="1"/>
    <xf numFmtId="176" fontId="3" fillId="0" borderId="7" xfId="0" applyNumberFormat="1" applyFont="1" applyBorder="1" applyAlignment="1"/>
    <xf numFmtId="176" fontId="3" fillId="0" borderId="36" xfId="0" applyNumberFormat="1" applyFont="1" applyBorder="1" applyAlignment="1"/>
    <xf numFmtId="176" fontId="3" fillId="0" borderId="37" xfId="0" applyNumberFormat="1" applyFont="1" applyBorder="1" applyAlignment="1">
      <alignment vertical="center" wrapText="1"/>
    </xf>
    <xf numFmtId="176" fontId="3" fillId="0" borderId="10" xfId="0" applyNumberFormat="1" applyFont="1" applyBorder="1" applyAlignment="1">
      <alignment vertical="center" wrapText="1"/>
    </xf>
    <xf numFmtId="176" fontId="3" fillId="0" borderId="10" xfId="0" applyNumberFormat="1" applyFont="1" applyBorder="1" applyAlignment="1"/>
    <xf numFmtId="176" fontId="3" fillId="0" borderId="38" xfId="0" applyNumberFormat="1" applyFont="1" applyBorder="1">
      <alignment vertical="center"/>
    </xf>
    <xf numFmtId="176" fontId="3" fillId="0" borderId="30" xfId="0" applyNumberFormat="1" applyFont="1" applyBorder="1" applyAlignment="1">
      <alignment vertical="center" wrapText="1"/>
    </xf>
    <xf numFmtId="176" fontId="3" fillId="0" borderId="22" xfId="0" applyNumberFormat="1" applyFont="1" applyBorder="1" applyAlignment="1">
      <alignment vertical="center" wrapText="1"/>
    </xf>
    <xf numFmtId="176" fontId="3" fillId="0" borderId="31" xfId="0" applyNumberFormat="1" applyFont="1" applyBorder="1">
      <alignment vertical="center"/>
    </xf>
    <xf numFmtId="176" fontId="3" fillId="0" borderId="39" xfId="0" applyNumberFormat="1" applyFont="1" applyBorder="1" applyAlignment="1">
      <alignment vertical="center" wrapText="1"/>
    </xf>
    <xf numFmtId="176" fontId="3" fillId="0" borderId="14" xfId="0" applyNumberFormat="1" applyFont="1" applyBorder="1" applyAlignment="1">
      <alignment vertical="center" wrapText="1"/>
    </xf>
    <xf numFmtId="176" fontId="3" fillId="0" borderId="14" xfId="0" applyNumberFormat="1" applyFont="1" applyBorder="1" applyAlignment="1"/>
    <xf numFmtId="176" fontId="3" fillId="0" borderId="40" xfId="0" applyNumberFormat="1" applyFont="1" applyBorder="1">
      <alignment vertical="center"/>
    </xf>
    <xf numFmtId="176" fontId="3" fillId="0" borderId="16" xfId="0" applyNumberFormat="1" applyFont="1" applyBorder="1">
      <alignment vertical="center"/>
    </xf>
    <xf numFmtId="176" fontId="3" fillId="0" borderId="25" xfId="0" applyNumberFormat="1" applyFont="1" applyBorder="1">
      <alignment vertical="center"/>
    </xf>
    <xf numFmtId="176" fontId="3" fillId="0" borderId="26" xfId="0" applyNumberFormat="1" applyFont="1" applyBorder="1">
      <alignment vertical="center"/>
    </xf>
    <xf numFmtId="176" fontId="3" fillId="0" borderId="15" xfId="0" applyNumberFormat="1" applyFont="1" applyBorder="1">
      <alignment vertical="center"/>
    </xf>
    <xf numFmtId="176" fontId="3" fillId="0" borderId="22" xfId="0" applyNumberFormat="1" applyFont="1" applyBorder="1">
      <alignment vertical="center"/>
    </xf>
    <xf numFmtId="176" fontId="3" fillId="0" borderId="23" xfId="0" applyNumberFormat="1" applyFont="1" applyBorder="1">
      <alignment vertical="center"/>
    </xf>
    <xf numFmtId="176" fontId="3" fillId="0" borderId="17" xfId="0" applyNumberFormat="1" applyFont="1" applyBorder="1">
      <alignment vertical="center"/>
    </xf>
    <xf numFmtId="176" fontId="3" fillId="0" borderId="7" xfId="0" applyNumberFormat="1" applyFont="1" applyBorder="1">
      <alignment vertical="center"/>
    </xf>
    <xf numFmtId="176" fontId="3" fillId="0" borderId="8" xfId="0" applyNumberFormat="1" applyFont="1" applyBorder="1">
      <alignment vertical="center"/>
    </xf>
    <xf numFmtId="176" fontId="3" fillId="0" borderId="9" xfId="0" applyNumberFormat="1" applyFont="1" applyBorder="1">
      <alignment vertical="center"/>
    </xf>
    <xf numFmtId="176" fontId="3" fillId="0" borderId="10" xfId="0" applyNumberFormat="1" applyFont="1" applyBorder="1">
      <alignment vertical="center"/>
    </xf>
    <xf numFmtId="176" fontId="3" fillId="0" borderId="21" xfId="0" applyNumberFormat="1" applyFont="1" applyBorder="1">
      <alignment vertical="center"/>
    </xf>
    <xf numFmtId="176" fontId="3" fillId="0" borderId="13" xfId="0" applyNumberFormat="1" applyFont="1" applyBorder="1">
      <alignment vertical="center"/>
    </xf>
    <xf numFmtId="176" fontId="3" fillId="0" borderId="14" xfId="0" applyNumberFormat="1" applyFont="1" applyBorder="1">
      <alignment vertical="center"/>
    </xf>
    <xf numFmtId="176" fontId="3" fillId="0" borderId="24" xfId="0" applyNumberFormat="1" applyFont="1" applyBorder="1">
      <alignment vertical="center"/>
    </xf>
    <xf numFmtId="176" fontId="3" fillId="0" borderId="16" xfId="0" applyNumberFormat="1" applyFont="1" applyBorder="1" applyAlignment="1"/>
    <xf numFmtId="176" fontId="3" fillId="0" borderId="25" xfId="0" applyNumberFormat="1" applyFont="1" applyBorder="1" applyAlignment="1"/>
    <xf numFmtId="176" fontId="3" fillId="0" borderId="26" xfId="0" applyNumberFormat="1" applyFont="1" applyBorder="1" applyAlignment="1"/>
    <xf numFmtId="176" fontId="3" fillId="0" borderId="15" xfId="0" applyNumberFormat="1" applyFont="1" applyBorder="1" applyAlignment="1"/>
    <xf numFmtId="176" fontId="3" fillId="0" borderId="23" xfId="0" applyNumberFormat="1" applyFont="1" applyBorder="1" applyAlignment="1"/>
    <xf numFmtId="176" fontId="3" fillId="0" borderId="17" xfId="0" applyNumberFormat="1" applyFont="1" applyBorder="1" applyAlignment="1"/>
    <xf numFmtId="176" fontId="3" fillId="0" borderId="8" xfId="0" applyNumberFormat="1" applyFont="1" applyBorder="1" applyAlignment="1"/>
    <xf numFmtId="176" fontId="3" fillId="0" borderId="9" xfId="0" applyNumberFormat="1" applyFont="1" applyBorder="1" applyAlignment="1">
      <alignment vertical="center" wrapText="1"/>
    </xf>
    <xf numFmtId="176" fontId="3" fillId="0" borderId="15" xfId="0" applyNumberFormat="1" applyFont="1" applyBorder="1" applyAlignment="1">
      <alignment vertical="center" wrapText="1"/>
    </xf>
    <xf numFmtId="176" fontId="3" fillId="0" borderId="13" xfId="0" applyNumberFormat="1" applyFont="1" applyBorder="1" applyAlignment="1">
      <alignment vertical="center" wrapText="1"/>
    </xf>
    <xf numFmtId="176" fontId="3" fillId="0" borderId="17" xfId="0" applyNumberFormat="1" applyFont="1" applyBorder="1" applyAlignment="1">
      <alignment vertical="center" wrapText="1"/>
    </xf>
    <xf numFmtId="176" fontId="3" fillId="0" borderId="7" xfId="0" applyNumberFormat="1" applyFont="1" applyBorder="1" applyAlignment="1">
      <alignment vertical="center" wrapText="1"/>
    </xf>
    <xf numFmtId="176" fontId="3" fillId="0" borderId="41" xfId="0" applyNumberFormat="1" applyFont="1" applyBorder="1">
      <alignment vertical="center"/>
    </xf>
    <xf numFmtId="176" fontId="3" fillId="0" borderId="28" xfId="0" applyNumberFormat="1" applyFont="1" applyBorder="1">
      <alignment vertical="center"/>
    </xf>
    <xf numFmtId="176" fontId="3" fillId="0" borderId="29" xfId="0" applyNumberFormat="1" applyFont="1" applyBorder="1">
      <alignment vertical="center"/>
    </xf>
    <xf numFmtId="176" fontId="3" fillId="0" borderId="42" xfId="0" applyNumberFormat="1" applyFont="1" applyBorder="1">
      <alignment vertical="center"/>
    </xf>
    <xf numFmtId="176" fontId="3" fillId="0" borderId="33" xfId="0" applyNumberFormat="1" applyFont="1" applyBorder="1">
      <alignment vertical="center"/>
    </xf>
    <xf numFmtId="176" fontId="3" fillId="0" borderId="34" xfId="0" applyNumberFormat="1" applyFont="1" applyBorder="1">
      <alignment vertical="center"/>
    </xf>
    <xf numFmtId="0" fontId="3" fillId="0" borderId="0" xfId="0" applyFont="1" applyAlignment="1">
      <alignment vertical="center" wrapText="1"/>
    </xf>
    <xf numFmtId="176" fontId="3" fillId="0" borderId="0" xfId="0" applyNumberFormat="1" applyFont="1" applyAlignment="1">
      <alignment vertical="center" wrapText="1"/>
    </xf>
    <xf numFmtId="0" fontId="3" fillId="0" borderId="14" xfId="0" applyFont="1" applyBorder="1" applyAlignment="1">
      <alignment horizontal="right" vertical="center" wrapText="1"/>
    </xf>
    <xf numFmtId="0" fontId="3" fillId="0" borderId="14" xfId="0" applyFont="1" applyBorder="1" applyAlignment="1">
      <alignment horizontal="right" wrapText="1"/>
    </xf>
    <xf numFmtId="0" fontId="3" fillId="0" borderId="24" xfId="0" applyFont="1" applyBorder="1" applyAlignment="1">
      <alignment horizontal="right" wrapText="1"/>
    </xf>
    <xf numFmtId="0" fontId="1" fillId="0" borderId="0" xfId="0" applyFont="1">
      <alignment vertical="center"/>
    </xf>
    <xf numFmtId="0" fontId="7" fillId="0" borderId="0" xfId="0" applyFont="1" applyAlignment="1">
      <alignment vertical="center" wrapText="1"/>
    </xf>
    <xf numFmtId="176" fontId="3" fillId="0" borderId="27" xfId="0" applyNumberFormat="1" applyFont="1" applyBorder="1">
      <alignment vertical="center"/>
    </xf>
    <xf numFmtId="176" fontId="3" fillId="0" borderId="30" xfId="0" applyNumberFormat="1" applyFont="1" applyBorder="1">
      <alignment vertical="center"/>
    </xf>
    <xf numFmtId="176" fontId="3" fillId="0" borderId="32" xfId="0" applyNumberFormat="1" applyFont="1" applyBorder="1">
      <alignment vertical="center"/>
    </xf>
    <xf numFmtId="176" fontId="3" fillId="2" borderId="16" xfId="0" applyNumberFormat="1" applyFont="1" applyFill="1" applyBorder="1">
      <alignment vertical="center"/>
    </xf>
    <xf numFmtId="176" fontId="3" fillId="2" borderId="25" xfId="0" applyNumberFormat="1" applyFont="1" applyFill="1" applyBorder="1">
      <alignment vertical="center"/>
    </xf>
    <xf numFmtId="176" fontId="3" fillId="2" borderId="15" xfId="0" applyNumberFormat="1" applyFont="1" applyFill="1" applyBorder="1">
      <alignment vertical="center"/>
    </xf>
    <xf numFmtId="176" fontId="3" fillId="2" borderId="22" xfId="0" applyNumberFormat="1" applyFont="1" applyFill="1" applyBorder="1">
      <alignment vertical="center"/>
    </xf>
    <xf numFmtId="176" fontId="3" fillId="2" borderId="13" xfId="0" applyNumberFormat="1" applyFont="1" applyFill="1" applyBorder="1">
      <alignment vertical="center"/>
    </xf>
    <xf numFmtId="176" fontId="3" fillId="2" borderId="14" xfId="0" applyNumberFormat="1" applyFont="1" applyFill="1" applyBorder="1">
      <alignment vertical="center"/>
    </xf>
    <xf numFmtId="176" fontId="3" fillId="2" borderId="27" xfId="0" applyNumberFormat="1" applyFont="1" applyFill="1" applyBorder="1">
      <alignment vertical="center"/>
    </xf>
    <xf numFmtId="176" fontId="3" fillId="2" borderId="30" xfId="0" applyNumberFormat="1" applyFont="1" applyFill="1" applyBorder="1">
      <alignment vertical="center"/>
    </xf>
    <xf numFmtId="176" fontId="3" fillId="2" borderId="32" xfId="0" applyNumberFormat="1" applyFont="1" applyFill="1" applyBorder="1">
      <alignment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E607A-CA66-4886-942B-2E510F08A7C6}">
  <dimension ref="A1:AI27"/>
  <sheetViews>
    <sheetView tabSelected="1" topLeftCell="K1" workbookViewId="0">
      <selection activeCell="T11" sqref="T11"/>
    </sheetView>
  </sheetViews>
  <sheetFormatPr defaultRowHeight="18.75"/>
  <sheetData>
    <row r="1" spans="1:35" ht="19.5" thickBot="1">
      <c r="A1" s="72" t="s">
        <v>9</v>
      </c>
      <c r="J1" s="72" t="s">
        <v>10</v>
      </c>
      <c r="S1" s="72" t="s">
        <v>11</v>
      </c>
      <c r="AB1" s="72" t="s">
        <v>13</v>
      </c>
    </row>
    <row r="2" spans="1:35" ht="18.75" customHeight="1">
      <c r="A2" s="86" t="s">
        <v>2</v>
      </c>
      <c r="B2" s="89" t="s">
        <v>3</v>
      </c>
      <c r="C2" s="92" t="s">
        <v>0</v>
      </c>
      <c r="D2" s="93"/>
      <c r="E2" s="93"/>
      <c r="F2" s="93"/>
      <c r="G2" s="93"/>
      <c r="H2" s="94"/>
      <c r="J2" s="86" t="s">
        <v>2</v>
      </c>
      <c r="K2" s="89" t="s">
        <v>3</v>
      </c>
      <c r="L2" s="92" t="s">
        <v>0</v>
      </c>
      <c r="M2" s="93"/>
      <c r="N2" s="93"/>
      <c r="O2" s="93"/>
      <c r="P2" s="93"/>
      <c r="Q2" s="94"/>
      <c r="S2" s="86" t="s">
        <v>2</v>
      </c>
      <c r="T2" s="89" t="s">
        <v>3</v>
      </c>
      <c r="U2" s="92" t="s">
        <v>0</v>
      </c>
      <c r="V2" s="93"/>
      <c r="W2" s="93"/>
      <c r="X2" s="93"/>
      <c r="Y2" s="93"/>
      <c r="Z2" s="94"/>
      <c r="AB2" s="86" t="s">
        <v>2</v>
      </c>
      <c r="AC2" s="89" t="s">
        <v>3</v>
      </c>
      <c r="AD2" s="92" t="s">
        <v>0</v>
      </c>
      <c r="AE2" s="93"/>
      <c r="AF2" s="93"/>
      <c r="AG2" s="93"/>
      <c r="AH2" s="93"/>
      <c r="AI2" s="94"/>
    </row>
    <row r="3" spans="1:35" ht="18.75" customHeight="1">
      <c r="A3" s="87"/>
      <c r="B3" s="90"/>
      <c r="C3" s="95" t="s">
        <v>1</v>
      </c>
      <c r="D3" s="96"/>
      <c r="E3" s="96"/>
      <c r="F3" s="96"/>
      <c r="G3" s="96"/>
      <c r="H3" s="97"/>
      <c r="J3" s="87"/>
      <c r="K3" s="90"/>
      <c r="L3" s="95" t="s">
        <v>1</v>
      </c>
      <c r="M3" s="96"/>
      <c r="N3" s="96"/>
      <c r="O3" s="96"/>
      <c r="P3" s="96"/>
      <c r="Q3" s="97"/>
      <c r="S3" s="87"/>
      <c r="T3" s="90"/>
      <c r="U3" s="95" t="s">
        <v>1</v>
      </c>
      <c r="V3" s="96"/>
      <c r="W3" s="96"/>
      <c r="X3" s="96"/>
      <c r="Y3" s="96"/>
      <c r="Z3" s="97"/>
      <c r="AB3" s="87"/>
      <c r="AC3" s="90"/>
      <c r="AD3" s="95" t="s">
        <v>1</v>
      </c>
      <c r="AE3" s="96"/>
      <c r="AF3" s="96"/>
      <c r="AG3" s="96"/>
      <c r="AH3" s="96"/>
      <c r="AI3" s="97"/>
    </row>
    <row r="4" spans="1:35" ht="19.5" thickBot="1">
      <c r="A4" s="88"/>
      <c r="B4" s="91"/>
      <c r="C4" s="1">
        <v>10</v>
      </c>
      <c r="D4" s="2">
        <v>20</v>
      </c>
      <c r="E4" s="2">
        <v>50</v>
      </c>
      <c r="F4" s="2">
        <v>100</v>
      </c>
      <c r="G4" s="2">
        <v>200</v>
      </c>
      <c r="H4" s="3">
        <v>500</v>
      </c>
      <c r="J4" s="88"/>
      <c r="K4" s="91"/>
      <c r="L4" s="1">
        <v>10</v>
      </c>
      <c r="M4" s="2">
        <v>20</v>
      </c>
      <c r="N4" s="2">
        <v>50</v>
      </c>
      <c r="O4" s="2">
        <v>100</v>
      </c>
      <c r="P4" s="2">
        <v>200</v>
      </c>
      <c r="Q4" s="3">
        <v>500</v>
      </c>
      <c r="S4" s="88"/>
      <c r="T4" s="91"/>
      <c r="U4" s="69">
        <v>10</v>
      </c>
      <c r="V4" s="70">
        <v>20</v>
      </c>
      <c r="W4" s="70">
        <v>50</v>
      </c>
      <c r="X4" s="70">
        <v>100</v>
      </c>
      <c r="Y4" s="70">
        <v>200</v>
      </c>
      <c r="Z4" s="71">
        <v>500</v>
      </c>
      <c r="AB4" s="88"/>
      <c r="AC4" s="91"/>
      <c r="AD4" s="1">
        <v>10</v>
      </c>
      <c r="AE4" s="2">
        <v>20</v>
      </c>
      <c r="AF4" s="2">
        <v>50</v>
      </c>
      <c r="AG4" s="2">
        <v>100</v>
      </c>
      <c r="AH4" s="2">
        <v>200</v>
      </c>
      <c r="AI4" s="3">
        <v>500</v>
      </c>
    </row>
    <row r="5" spans="1:35">
      <c r="A5" s="4">
        <v>1</v>
      </c>
      <c r="B5" s="5">
        <v>1</v>
      </c>
      <c r="C5" s="43">
        <v>0.17818307309697373</v>
      </c>
      <c r="D5" s="44">
        <v>0.18587166304527913</v>
      </c>
      <c r="E5" s="44">
        <v>0.19123195808600357</v>
      </c>
      <c r="F5" s="44">
        <v>0.18724432176607358</v>
      </c>
      <c r="G5" s="44">
        <v>0.1867416281255154</v>
      </c>
      <c r="H5" s="45">
        <v>0.19501269684132411</v>
      </c>
      <c r="J5" s="4">
        <v>1</v>
      </c>
      <c r="K5" s="5">
        <v>1</v>
      </c>
      <c r="L5" s="14">
        <v>0.23122273833987206</v>
      </c>
      <c r="M5" s="15">
        <v>0.24301007022092147</v>
      </c>
      <c r="N5" s="15">
        <v>0.29563473414323316</v>
      </c>
      <c r="O5" s="15">
        <v>0.29527792494304733</v>
      </c>
      <c r="P5" s="15">
        <v>0.31508416265161099</v>
      </c>
      <c r="Q5" s="16">
        <v>0.300832311285464</v>
      </c>
      <c r="S5" s="8">
        <v>1</v>
      </c>
      <c r="T5" s="13">
        <v>1</v>
      </c>
      <c r="U5" s="49">
        <v>0.17399406730908018</v>
      </c>
      <c r="V5" s="50">
        <v>0.19609405360889376</v>
      </c>
      <c r="W5" s="50">
        <v>0.23246618038936653</v>
      </c>
      <c r="X5" s="50">
        <v>0.22723674871145871</v>
      </c>
      <c r="Y5" s="50">
        <v>0.23765208343221095</v>
      </c>
      <c r="Z5" s="51">
        <v>0.23507765933928865</v>
      </c>
      <c r="AB5" s="4">
        <v>1</v>
      </c>
      <c r="AC5" s="5">
        <v>1</v>
      </c>
      <c r="AD5" s="43">
        <v>8.9552078110931896E-2</v>
      </c>
      <c r="AE5" s="44">
        <v>9.15631067677979E-2</v>
      </c>
      <c r="AF5" s="44">
        <v>0.38366074129018701</v>
      </c>
      <c r="AG5" s="44">
        <v>0.64913402156585298</v>
      </c>
      <c r="AH5" s="44">
        <v>1.9796969458765199</v>
      </c>
      <c r="AI5" s="45">
        <v>1.830238641</v>
      </c>
    </row>
    <row r="6" spans="1:35">
      <c r="A6" s="6">
        <v>1</v>
      </c>
      <c r="B6" s="7">
        <v>2</v>
      </c>
      <c r="C6" s="37">
        <v>0.17550064312642746</v>
      </c>
      <c r="D6" s="38">
        <v>0.17678684911341488</v>
      </c>
      <c r="E6" s="38">
        <v>0.20355977139655812</v>
      </c>
      <c r="F6" s="38">
        <v>0.18506566804673139</v>
      </c>
      <c r="G6" s="38">
        <v>0.21409610171941945</v>
      </c>
      <c r="H6" s="39">
        <v>0.19490040988460522</v>
      </c>
      <c r="J6" s="6">
        <v>1</v>
      </c>
      <c r="K6" s="7">
        <v>2</v>
      </c>
      <c r="L6" s="17">
        <v>0.22673335020420521</v>
      </c>
      <c r="M6" s="18">
        <v>0.23560721747875601</v>
      </c>
      <c r="N6" s="18">
        <v>0.2759284586526945</v>
      </c>
      <c r="O6" s="18">
        <v>0.29550995601421126</v>
      </c>
      <c r="P6" s="18">
        <v>0.31114649571715103</v>
      </c>
      <c r="Q6" s="19">
        <v>0.30178623279495953</v>
      </c>
      <c r="S6" s="6">
        <v>1</v>
      </c>
      <c r="T6" s="7">
        <v>2</v>
      </c>
      <c r="U6" s="52">
        <v>0.18352948495938648</v>
      </c>
      <c r="V6" s="18">
        <v>0.20198250598280487</v>
      </c>
      <c r="W6" s="18">
        <v>0.20841453144902125</v>
      </c>
      <c r="X6" s="18">
        <v>0.23116177062611451</v>
      </c>
      <c r="Y6" s="18">
        <v>0.23295778669035383</v>
      </c>
      <c r="Z6" s="53">
        <v>0.24411285338299415</v>
      </c>
      <c r="AB6" s="6">
        <v>1</v>
      </c>
      <c r="AC6" s="7">
        <v>2</v>
      </c>
      <c r="AD6" s="37">
        <v>0.102094567764729</v>
      </c>
      <c r="AE6" s="38">
        <v>7.07901489456189E-2</v>
      </c>
      <c r="AF6" s="38">
        <v>8.0113679171146895E-2</v>
      </c>
      <c r="AG6" s="38">
        <v>0.34739149700442101</v>
      </c>
      <c r="AH6" s="38">
        <v>1.7918651461185799</v>
      </c>
      <c r="AI6" s="39">
        <v>1.9884836530000001</v>
      </c>
    </row>
    <row r="7" spans="1:35">
      <c r="A7" s="6">
        <v>1</v>
      </c>
      <c r="B7" s="7">
        <v>3</v>
      </c>
      <c r="C7" s="37">
        <v>0.17500489091233415</v>
      </c>
      <c r="D7" s="38">
        <v>0.17971428470103168</v>
      </c>
      <c r="E7" s="38">
        <v>0.19131985585594563</v>
      </c>
      <c r="F7" s="38">
        <v>0.20508042382706815</v>
      </c>
      <c r="G7" s="38">
        <v>0.21393776147241833</v>
      </c>
      <c r="H7" s="39">
        <v>0.19641003973905505</v>
      </c>
      <c r="J7" s="6">
        <v>1</v>
      </c>
      <c r="K7" s="7">
        <v>3</v>
      </c>
      <c r="L7" s="17">
        <v>0.22569396573325509</v>
      </c>
      <c r="M7" s="18">
        <v>0.24964315558685352</v>
      </c>
      <c r="N7" s="18">
        <v>0.28916490184167576</v>
      </c>
      <c r="O7" s="18">
        <v>0.29465374424948654</v>
      </c>
      <c r="P7" s="18">
        <v>0.29900230936086342</v>
      </c>
      <c r="Q7" s="19">
        <v>0.30110624435396216</v>
      </c>
      <c r="S7" s="6">
        <v>1</v>
      </c>
      <c r="T7" s="7">
        <v>3</v>
      </c>
      <c r="U7" s="52">
        <v>0.18425009301909262</v>
      </c>
      <c r="V7" s="18">
        <v>0.20133558115665548</v>
      </c>
      <c r="W7" s="18">
        <v>0.19498793035849657</v>
      </c>
      <c r="X7" s="18">
        <v>0.23644740451655497</v>
      </c>
      <c r="Y7" s="18">
        <v>0.23303055711957271</v>
      </c>
      <c r="Z7" s="53">
        <v>0.23394884868302046</v>
      </c>
      <c r="AB7" s="6">
        <v>1</v>
      </c>
      <c r="AC7" s="7">
        <v>3</v>
      </c>
      <c r="AD7" s="37">
        <v>7.3486143079701999E-2</v>
      </c>
      <c r="AE7" s="38">
        <v>0.100155539615675</v>
      </c>
      <c r="AF7" s="38">
        <v>0.21433102485570299</v>
      </c>
      <c r="AG7" s="38">
        <v>0.35514181416996399</v>
      </c>
      <c r="AH7" s="38">
        <v>1.90220628527598</v>
      </c>
      <c r="AI7" s="39">
        <v>1.95377179</v>
      </c>
    </row>
    <row r="8" spans="1:35">
      <c r="A8" s="8">
        <v>1</v>
      </c>
      <c r="B8" s="7">
        <v>4</v>
      </c>
      <c r="C8" s="37">
        <v>0.18569349217966091</v>
      </c>
      <c r="D8" s="38">
        <v>0.17835684304039418</v>
      </c>
      <c r="E8" s="38">
        <v>0.18345633604871497</v>
      </c>
      <c r="F8" s="38">
        <v>0.19893764485765231</v>
      </c>
      <c r="G8" s="38">
        <v>0.20233398924618154</v>
      </c>
      <c r="H8" s="39">
        <v>0.18367538344139156</v>
      </c>
      <c r="J8" s="8">
        <v>1</v>
      </c>
      <c r="K8" s="7">
        <v>4</v>
      </c>
      <c r="L8" s="17">
        <v>0.22291649797630908</v>
      </c>
      <c r="M8" s="18">
        <v>0.24519418770965357</v>
      </c>
      <c r="N8" s="18">
        <v>0.29780066647737274</v>
      </c>
      <c r="O8" s="18">
        <v>0.30447506026443344</v>
      </c>
      <c r="P8" s="18">
        <v>0.28855126677239196</v>
      </c>
      <c r="Q8" s="19">
        <v>0.31040226566988527</v>
      </c>
      <c r="S8" s="8">
        <v>1</v>
      </c>
      <c r="T8" s="7">
        <v>4</v>
      </c>
      <c r="U8" s="52">
        <v>0.17876262966299566</v>
      </c>
      <c r="V8" s="18">
        <v>0.18854066355339041</v>
      </c>
      <c r="W8" s="18">
        <v>0.22936051182524919</v>
      </c>
      <c r="X8" s="18">
        <v>0.21990645809193821</v>
      </c>
      <c r="Y8" s="18">
        <v>0.21061545359839862</v>
      </c>
      <c r="Z8" s="53">
        <v>0.24425269618450979</v>
      </c>
      <c r="AB8" s="8">
        <v>1</v>
      </c>
      <c r="AC8" s="7">
        <v>4</v>
      </c>
      <c r="AD8" s="37">
        <v>8.8244900764782294E-2</v>
      </c>
      <c r="AE8" s="38">
        <v>6.5852036670422998E-2</v>
      </c>
      <c r="AF8" s="38">
        <v>0.26742532212185399</v>
      </c>
      <c r="AG8" s="38">
        <v>0.39057541600673001</v>
      </c>
      <c r="AH8" s="38">
        <v>1.83552243812467</v>
      </c>
      <c r="AI8" s="39">
        <v>1.9476447050000001</v>
      </c>
    </row>
    <row r="9" spans="1:35" ht="19.5" thickBot="1">
      <c r="A9" s="9">
        <v>1</v>
      </c>
      <c r="B9" s="10">
        <v>5</v>
      </c>
      <c r="C9" s="46">
        <v>0.18327074727226805</v>
      </c>
      <c r="D9" s="47">
        <v>0.18179457417524622</v>
      </c>
      <c r="E9" s="47">
        <v>0.17883647677629447</v>
      </c>
      <c r="F9" s="47">
        <v>0.1929230011513289</v>
      </c>
      <c r="G9" s="47">
        <v>0.21474865860713044</v>
      </c>
      <c r="H9" s="48">
        <v>0.18417105078757279</v>
      </c>
      <c r="J9" s="9">
        <v>1</v>
      </c>
      <c r="K9" s="10">
        <v>5</v>
      </c>
      <c r="L9" s="20">
        <v>0.26856945058791071</v>
      </c>
      <c r="M9" s="21">
        <v>0.24228815075687421</v>
      </c>
      <c r="N9" s="21">
        <v>0.28851722469964036</v>
      </c>
      <c r="O9" s="21">
        <v>0.29465346866873449</v>
      </c>
      <c r="P9" s="21">
        <v>0.3052370417273485</v>
      </c>
      <c r="Q9" s="22">
        <v>0.31041992632979376</v>
      </c>
      <c r="S9" s="9">
        <v>1</v>
      </c>
      <c r="T9" s="10">
        <v>5</v>
      </c>
      <c r="U9" s="54">
        <v>0.17721502738100772</v>
      </c>
      <c r="V9" s="21">
        <v>0.19006240529123988</v>
      </c>
      <c r="W9" s="21">
        <v>0.21383489731174443</v>
      </c>
      <c r="X9" s="21">
        <v>0.2325084849679655</v>
      </c>
      <c r="Y9" s="21">
        <v>0.23722109879794295</v>
      </c>
      <c r="Z9" s="55">
        <v>0.25554161128627734</v>
      </c>
      <c r="AB9" s="9">
        <v>1</v>
      </c>
      <c r="AC9" s="10">
        <v>5</v>
      </c>
      <c r="AD9" s="46">
        <v>5.7358102399681601E-2</v>
      </c>
      <c r="AE9" s="47">
        <v>7.0942551525128003E-2</v>
      </c>
      <c r="AF9" s="47">
        <v>0.31175769295835898</v>
      </c>
      <c r="AG9" s="47">
        <v>0.69988783721631898</v>
      </c>
      <c r="AH9" s="47">
        <v>1.93212669969551</v>
      </c>
      <c r="AI9" s="48">
        <v>1.9445793629999999</v>
      </c>
    </row>
    <row r="10" spans="1:35">
      <c r="A10" s="4">
        <v>2</v>
      </c>
      <c r="B10" s="5">
        <v>1</v>
      </c>
      <c r="C10" s="34">
        <v>0.18270597467777192</v>
      </c>
      <c r="D10" s="35">
        <v>0.18199947259809815</v>
      </c>
      <c r="E10" s="35">
        <v>0.19550236364602683</v>
      </c>
      <c r="F10" s="35">
        <v>0.18217948316355986</v>
      </c>
      <c r="G10" s="35">
        <v>0.20776970914301296</v>
      </c>
      <c r="H10" s="36">
        <v>0.20714958591787611</v>
      </c>
      <c r="J10" s="4">
        <v>2</v>
      </c>
      <c r="K10" s="5">
        <v>1</v>
      </c>
      <c r="L10" s="23">
        <v>0.22958146215943123</v>
      </c>
      <c r="M10" s="24">
        <v>0.36058228526752639</v>
      </c>
      <c r="N10" s="24">
        <v>0.45338317690989971</v>
      </c>
      <c r="O10" s="24">
        <v>0.5361704551812646</v>
      </c>
      <c r="P10" s="25">
        <v>0.46099308858561572</v>
      </c>
      <c r="Q10" s="26">
        <v>0.45336562002016656</v>
      </c>
      <c r="S10" s="4">
        <v>2</v>
      </c>
      <c r="T10" s="5">
        <v>1</v>
      </c>
      <c r="U10" s="56">
        <v>0.189261204220635</v>
      </c>
      <c r="V10" s="24">
        <v>0.23054426890466889</v>
      </c>
      <c r="W10" s="24">
        <v>0.42863304069533203</v>
      </c>
      <c r="X10" s="24">
        <v>0.47585807895164617</v>
      </c>
      <c r="Y10" s="25">
        <v>0.46756296095978123</v>
      </c>
      <c r="Z10" s="45">
        <v>0.49374879201720484</v>
      </c>
      <c r="AB10" s="4">
        <v>2</v>
      </c>
      <c r="AC10" s="5">
        <v>1</v>
      </c>
      <c r="AD10" s="34">
        <v>7.6993639638851197E-2</v>
      </c>
      <c r="AE10" s="35">
        <v>6.4456281754571604E-2</v>
      </c>
      <c r="AF10" s="35">
        <v>0.324628489098294</v>
      </c>
      <c r="AG10" s="35">
        <v>0.51820413131131704</v>
      </c>
      <c r="AH10" s="35">
        <v>1.59651774700977</v>
      </c>
      <c r="AI10" s="36">
        <v>1.7321232073244299</v>
      </c>
    </row>
    <row r="11" spans="1:35">
      <c r="A11" s="8">
        <v>2</v>
      </c>
      <c r="B11" s="7">
        <v>2</v>
      </c>
      <c r="C11" s="37">
        <v>0.18612034142720071</v>
      </c>
      <c r="D11" s="38">
        <v>0.18813241674767336</v>
      </c>
      <c r="E11" s="38">
        <v>0.19574771002994043</v>
      </c>
      <c r="F11" s="38">
        <v>0.18417597990996748</v>
      </c>
      <c r="G11" s="38">
        <v>0.19884325666111313</v>
      </c>
      <c r="H11" s="39">
        <v>0.20192175309568133</v>
      </c>
      <c r="J11" s="8">
        <v>2</v>
      </c>
      <c r="K11" s="7">
        <v>2</v>
      </c>
      <c r="L11" s="27">
        <v>0.21138244070226755</v>
      </c>
      <c r="M11" s="28">
        <v>0.3877738563383375</v>
      </c>
      <c r="N11" s="28">
        <v>0.50086903784457371</v>
      </c>
      <c r="O11" s="28">
        <v>0.5496671549171035</v>
      </c>
      <c r="P11" s="18">
        <v>0.51310744217338133</v>
      </c>
      <c r="Q11" s="29">
        <v>0.4864689033147267</v>
      </c>
      <c r="S11" s="8">
        <v>2</v>
      </c>
      <c r="T11" s="7">
        <v>2</v>
      </c>
      <c r="U11" s="57">
        <v>0.18335299255630538</v>
      </c>
      <c r="V11" s="28">
        <v>0.21700360400255153</v>
      </c>
      <c r="W11" s="28">
        <v>0.42521543443533205</v>
      </c>
      <c r="X11" s="28">
        <v>0.46610811018389797</v>
      </c>
      <c r="Y11" s="18">
        <v>0.47104041365090327</v>
      </c>
      <c r="Z11" s="39">
        <v>0.4788031096270437</v>
      </c>
      <c r="AB11" s="8">
        <v>2</v>
      </c>
      <c r="AC11" s="7">
        <v>2</v>
      </c>
      <c r="AD11" s="37">
        <v>6.3530719310366898E-2</v>
      </c>
      <c r="AE11" s="38">
        <v>5.7784969830670802E-2</v>
      </c>
      <c r="AF11" s="38">
        <v>0.266829534166036</v>
      </c>
      <c r="AG11" s="38">
        <v>0.23155961103327199</v>
      </c>
      <c r="AH11" s="38">
        <v>1.2401783667352699</v>
      </c>
      <c r="AI11" s="39">
        <v>1.50885701882743</v>
      </c>
    </row>
    <row r="12" spans="1:35">
      <c r="A12" s="6">
        <v>2</v>
      </c>
      <c r="B12" s="7">
        <v>3</v>
      </c>
      <c r="C12" s="37">
        <v>0.1885880042059018</v>
      </c>
      <c r="D12" s="38">
        <v>0.19918377298025877</v>
      </c>
      <c r="E12" s="38">
        <v>0.18530075671984714</v>
      </c>
      <c r="F12" s="38">
        <v>0.18341271246960797</v>
      </c>
      <c r="G12" s="38">
        <v>0.22476749520217149</v>
      </c>
      <c r="H12" s="39">
        <v>0.20793594335309204</v>
      </c>
      <c r="J12" s="6">
        <v>2</v>
      </c>
      <c r="K12" s="7">
        <v>3</v>
      </c>
      <c r="L12" s="27">
        <v>0.22514055739478045</v>
      </c>
      <c r="M12" s="28">
        <v>0.3582071355967747</v>
      </c>
      <c r="N12" s="28">
        <v>0.51162727741884528</v>
      </c>
      <c r="O12" s="28">
        <v>0.58007011279769349</v>
      </c>
      <c r="P12" s="18">
        <v>0.49525896669631309</v>
      </c>
      <c r="Q12" s="29">
        <v>0.49826940525342334</v>
      </c>
      <c r="S12" s="6">
        <v>2</v>
      </c>
      <c r="T12" s="7">
        <v>3</v>
      </c>
      <c r="U12" s="57">
        <v>0.18036915637290107</v>
      </c>
      <c r="V12" s="28">
        <v>0.19016650184226824</v>
      </c>
      <c r="W12" s="28">
        <v>0.41958880695760425</v>
      </c>
      <c r="X12" s="28">
        <v>0.48081757268103237</v>
      </c>
      <c r="Y12" s="18">
        <v>0.47179853597475119</v>
      </c>
      <c r="Z12" s="39">
        <v>0.49176667176039313</v>
      </c>
      <c r="AB12" s="6">
        <v>2</v>
      </c>
      <c r="AC12" s="7">
        <v>3</v>
      </c>
      <c r="AD12" s="37">
        <v>6.9800563223289896E-2</v>
      </c>
      <c r="AE12" s="38">
        <v>6.4157240986283601E-2</v>
      </c>
      <c r="AF12" s="38">
        <v>0.32702528847621798</v>
      </c>
      <c r="AG12" s="38">
        <v>0.39446120014417202</v>
      </c>
      <c r="AH12" s="38">
        <v>1.5736837886558199</v>
      </c>
      <c r="AI12" s="39">
        <v>1.76820015998465</v>
      </c>
    </row>
    <row r="13" spans="1:35">
      <c r="A13" s="6">
        <v>2</v>
      </c>
      <c r="B13" s="7">
        <v>4</v>
      </c>
      <c r="C13" s="37">
        <v>0.18030541383578749</v>
      </c>
      <c r="D13" s="38">
        <v>0.19939548190027762</v>
      </c>
      <c r="E13" s="38">
        <v>0.19375739544805895</v>
      </c>
      <c r="F13" s="38">
        <v>0.18251084292424558</v>
      </c>
      <c r="G13" s="38">
        <v>0.20159255133496334</v>
      </c>
      <c r="H13" s="39">
        <v>0.19678846258872726</v>
      </c>
      <c r="J13" s="6">
        <v>2</v>
      </c>
      <c r="K13" s="7">
        <v>4</v>
      </c>
      <c r="L13" s="27">
        <v>0.22678104588229064</v>
      </c>
      <c r="M13" s="28">
        <v>0.37490727301267834</v>
      </c>
      <c r="N13" s="28">
        <v>0.49233842378069403</v>
      </c>
      <c r="O13" s="28">
        <v>0.57462208808941573</v>
      </c>
      <c r="P13" s="18">
        <v>0.47702848061170577</v>
      </c>
      <c r="Q13" s="29">
        <v>0.49125034874327234</v>
      </c>
      <c r="S13" s="6">
        <v>2</v>
      </c>
      <c r="T13" s="7">
        <v>4</v>
      </c>
      <c r="U13" s="57">
        <v>0.19247741402450916</v>
      </c>
      <c r="V13" s="28">
        <v>0.2110261177404632</v>
      </c>
      <c r="W13" s="28">
        <v>0.43667911910180157</v>
      </c>
      <c r="X13" s="28">
        <v>0.46142335224023595</v>
      </c>
      <c r="Y13" s="18">
        <v>0.46615114231421118</v>
      </c>
      <c r="Z13" s="39">
        <v>0.48391998948019571</v>
      </c>
      <c r="AB13" s="6">
        <v>2</v>
      </c>
      <c r="AC13" s="7">
        <v>4</v>
      </c>
      <c r="AD13" s="37">
        <v>6.7289729170069798E-2</v>
      </c>
      <c r="AE13" s="38">
        <v>6.9627626431208497E-2</v>
      </c>
      <c r="AF13" s="38">
        <v>0.116579731803508</v>
      </c>
      <c r="AG13" s="38">
        <v>0.47552862375302102</v>
      </c>
      <c r="AH13" s="38">
        <v>1.44427954890273</v>
      </c>
      <c r="AI13" s="39">
        <v>1.6117722801226599</v>
      </c>
    </row>
    <row r="14" spans="1:35" ht="19.5" thickBot="1">
      <c r="A14" s="11">
        <v>2</v>
      </c>
      <c r="B14" s="12">
        <v>5</v>
      </c>
      <c r="C14" s="40">
        <v>0.17674492135298234</v>
      </c>
      <c r="D14" s="41">
        <v>0.19244564347303186</v>
      </c>
      <c r="E14" s="41">
        <v>0.18558486371610355</v>
      </c>
      <c r="F14" s="41">
        <v>0.20967162389115962</v>
      </c>
      <c r="G14" s="41">
        <v>0.19525254499830078</v>
      </c>
      <c r="H14" s="42">
        <v>0.20429426890062882</v>
      </c>
      <c r="J14" s="11">
        <v>2</v>
      </c>
      <c r="K14" s="12">
        <v>5</v>
      </c>
      <c r="L14" s="30">
        <v>0.22750095233957443</v>
      </c>
      <c r="M14" s="31">
        <v>0.35766794730303497</v>
      </c>
      <c r="N14" s="31">
        <v>0.49937654170444701</v>
      </c>
      <c r="O14" s="31">
        <v>0.57527528258894223</v>
      </c>
      <c r="P14" s="32">
        <v>0.48033872925965337</v>
      </c>
      <c r="Q14" s="33">
        <v>0.4837938302524093</v>
      </c>
      <c r="S14" s="11">
        <v>2</v>
      </c>
      <c r="T14" s="12">
        <v>5</v>
      </c>
      <c r="U14" s="58">
        <v>0.18258773192672229</v>
      </c>
      <c r="V14" s="31">
        <v>0.27206650440213542</v>
      </c>
      <c r="W14" s="31">
        <v>0.45383694470343461</v>
      </c>
      <c r="X14" s="31">
        <v>0.46473257535559209</v>
      </c>
      <c r="Y14" s="32">
        <v>0.46324131121921702</v>
      </c>
      <c r="Z14" s="48">
        <v>0.48654058887508961</v>
      </c>
      <c r="AB14" s="11">
        <v>2</v>
      </c>
      <c r="AC14" s="12">
        <v>5</v>
      </c>
      <c r="AD14" s="46">
        <v>6.8388301401107104E-2</v>
      </c>
      <c r="AE14" s="47">
        <v>6.9430597269763597E-2</v>
      </c>
      <c r="AF14" s="47">
        <v>0.18085191143149101</v>
      </c>
      <c r="AG14" s="47">
        <v>0.58867745750293798</v>
      </c>
      <c r="AH14" s="47">
        <v>1.5724689510971099</v>
      </c>
      <c r="AI14" s="48">
        <v>1.72416170563113</v>
      </c>
    </row>
    <row r="15" spans="1:35">
      <c r="A15" s="8">
        <v>3</v>
      </c>
      <c r="B15" s="13">
        <v>1</v>
      </c>
      <c r="C15" s="74">
        <v>0.19156619106188358</v>
      </c>
      <c r="D15" s="62">
        <v>0.20363446779283967</v>
      </c>
      <c r="E15" s="62">
        <v>0.21746202641953735</v>
      </c>
      <c r="F15" s="62">
        <v>0.18663958957475041</v>
      </c>
      <c r="G15" s="62">
        <v>0.19917183202465938</v>
      </c>
      <c r="H15" s="63">
        <v>0.19850421261072315</v>
      </c>
      <c r="J15" s="8">
        <v>3</v>
      </c>
      <c r="K15" s="13">
        <v>1</v>
      </c>
      <c r="L15" s="34">
        <v>0.2115683281064</v>
      </c>
      <c r="M15" s="35">
        <v>0.1729020516992</v>
      </c>
      <c r="N15" s="35">
        <v>0.39095525131039999</v>
      </c>
      <c r="O15" s="35">
        <v>0.48354514378879998</v>
      </c>
      <c r="P15" s="35">
        <v>0.48553354293680001</v>
      </c>
      <c r="Q15" s="36">
        <v>0.50766709595839998</v>
      </c>
      <c r="S15" s="8">
        <v>3</v>
      </c>
      <c r="T15" s="13">
        <v>1</v>
      </c>
      <c r="U15" s="56">
        <v>0.22378920482119871</v>
      </c>
      <c r="V15" s="24">
        <v>0.38955587560898985</v>
      </c>
      <c r="W15" s="24">
        <v>1.2151949217232496</v>
      </c>
      <c r="X15" s="24">
        <v>1.3163594759773742</v>
      </c>
      <c r="Y15" s="24">
        <v>1.3600927104813318</v>
      </c>
      <c r="Z15" s="45">
        <v>1.3423928780629699</v>
      </c>
      <c r="AB15" s="8">
        <v>3</v>
      </c>
      <c r="AC15" s="13">
        <v>1</v>
      </c>
      <c r="AD15" s="34">
        <v>9.0226532114000002E-2</v>
      </c>
      <c r="AE15" s="35">
        <v>8.1317417626999997E-2</v>
      </c>
      <c r="AF15" s="35">
        <v>8.1400629119000006E-2</v>
      </c>
      <c r="AG15" s="35">
        <v>0.71987382349100004</v>
      </c>
      <c r="AH15" s="35">
        <v>2.0926794274790002</v>
      </c>
      <c r="AI15" s="36">
        <v>2.329593289001</v>
      </c>
    </row>
    <row r="16" spans="1:35">
      <c r="A16" s="6">
        <v>3</v>
      </c>
      <c r="B16" s="7">
        <v>2</v>
      </c>
      <c r="C16" s="75">
        <v>0.19837426993722065</v>
      </c>
      <c r="D16" s="38">
        <v>0.18620475210128287</v>
      </c>
      <c r="E16" s="38">
        <v>0.20004615680038634</v>
      </c>
      <c r="F16" s="38">
        <v>0.2347067304512756</v>
      </c>
      <c r="G16" s="38">
        <v>0.20739385008123717</v>
      </c>
      <c r="H16" s="29">
        <v>0.18820901562548858</v>
      </c>
      <c r="J16" s="6">
        <v>3</v>
      </c>
      <c r="K16" s="7">
        <v>2</v>
      </c>
      <c r="L16" s="37">
        <v>0.12724107010159999</v>
      </c>
      <c r="M16" s="38">
        <v>0.1194240230768</v>
      </c>
      <c r="N16" s="38">
        <v>0.3925186189448</v>
      </c>
      <c r="O16" s="38">
        <v>0.50233869873439996</v>
      </c>
      <c r="P16" s="38">
        <v>0.53322083046559998</v>
      </c>
      <c r="Q16" s="39">
        <v>0.49990190869040002</v>
      </c>
      <c r="S16" s="6">
        <v>3</v>
      </c>
      <c r="T16" s="7">
        <v>2</v>
      </c>
      <c r="U16" s="57">
        <v>0.19356011476910737</v>
      </c>
      <c r="V16" s="28">
        <v>0.25954074138551486</v>
      </c>
      <c r="W16" s="28">
        <v>1.1561771746652101</v>
      </c>
      <c r="X16" s="28">
        <v>1.2916991043259307</v>
      </c>
      <c r="Y16" s="28">
        <v>1.3676605402084681</v>
      </c>
      <c r="Z16" s="39">
        <v>1.3853515151625879</v>
      </c>
      <c r="AB16" s="6">
        <v>3</v>
      </c>
      <c r="AC16" s="7">
        <v>2</v>
      </c>
      <c r="AD16" s="37">
        <v>6.7476003364999995E-2</v>
      </c>
      <c r="AE16" s="38">
        <v>0.13052703371900001</v>
      </c>
      <c r="AF16" s="38">
        <v>0.22920362998400001</v>
      </c>
      <c r="AG16" s="38">
        <v>0.85131794480599998</v>
      </c>
      <c r="AH16" s="38">
        <v>2.1997969712329999</v>
      </c>
      <c r="AI16" s="39">
        <v>2.4048787169720001</v>
      </c>
    </row>
    <row r="17" spans="1:35">
      <c r="A17" s="6">
        <v>3</v>
      </c>
      <c r="B17" s="7">
        <v>3</v>
      </c>
      <c r="C17" s="75">
        <v>0.19784045832959155</v>
      </c>
      <c r="D17" s="38">
        <v>0.19774063480827914</v>
      </c>
      <c r="E17" s="38">
        <v>0.19089437740615042</v>
      </c>
      <c r="F17" s="38">
        <v>0.20125676246622559</v>
      </c>
      <c r="G17" s="38">
        <v>0.20239051757034779</v>
      </c>
      <c r="H17" s="29">
        <v>0.17039197101535603</v>
      </c>
      <c r="J17" s="6">
        <v>3</v>
      </c>
      <c r="K17" s="7">
        <v>3</v>
      </c>
      <c r="L17" s="37">
        <v>0.10346741210719999</v>
      </c>
      <c r="M17" s="38">
        <v>0.15493119203120001</v>
      </c>
      <c r="N17" s="38">
        <v>0.37506787504400002</v>
      </c>
      <c r="O17" s="38">
        <v>0.4549538782568</v>
      </c>
      <c r="P17" s="38">
        <v>0.46862361532879998</v>
      </c>
      <c r="Q17" s="39">
        <v>0.47889209619200002</v>
      </c>
      <c r="S17" s="6">
        <v>3</v>
      </c>
      <c r="T17" s="7">
        <v>3</v>
      </c>
      <c r="U17" s="57">
        <v>0.18311741659059655</v>
      </c>
      <c r="V17" s="28">
        <v>0.36105285522820224</v>
      </c>
      <c r="W17" s="28">
        <v>1.1034800013704564</v>
      </c>
      <c r="X17" s="28">
        <v>1.2656130643529722</v>
      </c>
      <c r="Y17" s="28">
        <v>1.3595801347008816</v>
      </c>
      <c r="Z17" s="39">
        <v>1.3726914432369874</v>
      </c>
      <c r="AB17" s="6">
        <v>3</v>
      </c>
      <c r="AC17" s="7">
        <v>3</v>
      </c>
      <c r="AD17" s="37">
        <v>8.1646141138999997E-2</v>
      </c>
      <c r="AE17" s="38">
        <v>0.113906646455</v>
      </c>
      <c r="AF17" s="38">
        <v>0.248005417664</v>
      </c>
      <c r="AG17" s="38">
        <v>0.76191736867100002</v>
      </c>
      <c r="AH17" s="38">
        <v>2.0984854196840002</v>
      </c>
      <c r="AI17" s="39">
        <v>2.4276222926059998</v>
      </c>
    </row>
    <row r="18" spans="1:35">
      <c r="A18" s="6">
        <v>3</v>
      </c>
      <c r="B18" s="7">
        <v>4</v>
      </c>
      <c r="C18" s="75">
        <v>0.20910364685945879</v>
      </c>
      <c r="D18" s="38">
        <v>0.19685991805934294</v>
      </c>
      <c r="E18" s="38">
        <v>0.1841633590081713</v>
      </c>
      <c r="F18" s="38">
        <v>0.20190338235391042</v>
      </c>
      <c r="G18" s="38">
        <v>0.1850805274675876</v>
      </c>
      <c r="H18" s="29">
        <v>0.20512087950857785</v>
      </c>
      <c r="J18" s="6">
        <v>3</v>
      </c>
      <c r="K18" s="7">
        <v>4</v>
      </c>
      <c r="L18" s="37">
        <v>9.3343867054399995E-2</v>
      </c>
      <c r="M18" s="38">
        <v>0.14326156592959999</v>
      </c>
      <c r="N18" s="38">
        <v>0.36646334853680002</v>
      </c>
      <c r="O18" s="38">
        <v>0.50883136999040002</v>
      </c>
      <c r="P18" s="38">
        <v>0.52647482076319996</v>
      </c>
      <c r="Q18" s="39">
        <v>0.49479058985360003</v>
      </c>
      <c r="S18" s="6">
        <v>3</v>
      </c>
      <c r="T18" s="7">
        <v>4</v>
      </c>
      <c r="U18" s="57">
        <v>0.21020277983493901</v>
      </c>
      <c r="V18" s="28">
        <v>0.36355403139073827</v>
      </c>
      <c r="W18" s="28">
        <v>1.1308440394865116</v>
      </c>
      <c r="X18" s="28">
        <v>1.275052181025583</v>
      </c>
      <c r="Y18" s="28">
        <v>1.3322204174851042</v>
      </c>
      <c r="Z18" s="39">
        <v>1.3707565987349286</v>
      </c>
      <c r="AB18" s="6">
        <v>3</v>
      </c>
      <c r="AC18" s="7">
        <v>4</v>
      </c>
      <c r="AD18" s="37">
        <v>9.7771021897999993E-2</v>
      </c>
      <c r="AE18" s="38">
        <v>0.101958307754</v>
      </c>
      <c r="AF18" s="38">
        <v>0.321426027251</v>
      </c>
      <c r="AG18" s="38">
        <v>0.13078457427500001</v>
      </c>
      <c r="AH18" s="38">
        <v>2.1595348282339999</v>
      </c>
      <c r="AI18" s="39">
        <v>2.3973881861840001</v>
      </c>
    </row>
    <row r="19" spans="1:35" ht="19.5" thickBot="1">
      <c r="A19" s="11">
        <v>3</v>
      </c>
      <c r="B19" s="12">
        <v>5</v>
      </c>
      <c r="C19" s="76">
        <v>0.20910514520384818</v>
      </c>
      <c r="D19" s="65">
        <v>0.13484425129018213</v>
      </c>
      <c r="E19" s="65">
        <v>0.21197537025824237</v>
      </c>
      <c r="F19" s="65">
        <v>0.19084009198389001</v>
      </c>
      <c r="G19" s="65">
        <v>0.19732517971551483</v>
      </c>
      <c r="H19" s="66">
        <v>0.18837875788344885</v>
      </c>
      <c r="J19" s="11">
        <v>3</v>
      </c>
      <c r="K19" s="12">
        <v>5</v>
      </c>
      <c r="L19" s="40">
        <v>7.1988475467199997E-2</v>
      </c>
      <c r="M19" s="41">
        <v>0.15842294576480001</v>
      </c>
      <c r="N19" s="41">
        <v>0.35121429872240001</v>
      </c>
      <c r="O19" s="41">
        <v>0.49385136274640001</v>
      </c>
      <c r="P19" s="41">
        <v>0.5006914044056</v>
      </c>
      <c r="Q19" s="42">
        <v>0.52525067827280003</v>
      </c>
      <c r="S19" s="11">
        <v>3</v>
      </c>
      <c r="T19" s="12">
        <v>5</v>
      </c>
      <c r="U19" s="59">
        <v>0.21738637432109437</v>
      </c>
      <c r="V19" s="60">
        <v>0.3194530116585475</v>
      </c>
      <c r="W19" s="60">
        <v>1.1223299366383119</v>
      </c>
      <c r="X19" s="60">
        <v>1.2751574837025152</v>
      </c>
      <c r="Y19" s="60">
        <v>1.3330086042998921</v>
      </c>
      <c r="Z19" s="42">
        <v>1.34510874739818</v>
      </c>
      <c r="AB19" s="11">
        <v>3</v>
      </c>
      <c r="AC19" s="12">
        <v>5</v>
      </c>
      <c r="AD19" s="40">
        <v>0.100738900799</v>
      </c>
      <c r="AE19" s="41">
        <v>7.9632575506999995E-2</v>
      </c>
      <c r="AF19" s="41">
        <v>0.35847299340200001</v>
      </c>
      <c r="AG19" s="41">
        <v>0.41604643740800001</v>
      </c>
      <c r="AH19" s="41">
        <v>2.1506706725179998</v>
      </c>
      <c r="AI19" s="42">
        <v>2.4124557981589998</v>
      </c>
    </row>
    <row r="20" spans="1:35">
      <c r="A20" s="8">
        <v>4</v>
      </c>
      <c r="B20" s="5">
        <v>1</v>
      </c>
      <c r="C20" s="77">
        <v>0</v>
      </c>
      <c r="D20" s="78">
        <v>0</v>
      </c>
      <c r="E20" s="35">
        <v>3.3956799360500799E-2</v>
      </c>
      <c r="F20" s="35">
        <v>0.34151586584747501</v>
      </c>
      <c r="G20" s="35">
        <v>0.55972421811626705</v>
      </c>
      <c r="H20" s="36">
        <v>0.63918476586651096</v>
      </c>
      <c r="J20" s="8">
        <v>4</v>
      </c>
      <c r="K20" s="5">
        <v>1</v>
      </c>
      <c r="L20" s="43">
        <v>0.19330365271280001</v>
      </c>
      <c r="M20" s="44">
        <v>0.28822106505680001</v>
      </c>
      <c r="N20" s="44">
        <v>0.55381898606239999</v>
      </c>
      <c r="O20" s="44">
        <v>0.58456306609279995</v>
      </c>
      <c r="P20" s="44">
        <v>0.63779960464880003</v>
      </c>
      <c r="Q20" s="45">
        <v>0.72131432083519997</v>
      </c>
      <c r="S20" s="8">
        <v>4</v>
      </c>
      <c r="T20" s="5">
        <v>1</v>
      </c>
      <c r="U20" s="61">
        <v>0.2038791805455</v>
      </c>
      <c r="V20" s="62">
        <v>0.27858692674649999</v>
      </c>
      <c r="W20" s="62">
        <v>0.6120413586615</v>
      </c>
      <c r="X20" s="62">
        <v>0.58641643522200004</v>
      </c>
      <c r="Y20" s="62">
        <v>0.65908938957600005</v>
      </c>
      <c r="Z20" s="63">
        <v>0.6852916141905</v>
      </c>
      <c r="AB20" s="8">
        <v>4</v>
      </c>
      <c r="AC20" s="5">
        <v>1</v>
      </c>
      <c r="AD20" s="43">
        <v>7.0659664994083896E-2</v>
      </c>
      <c r="AE20" s="44">
        <v>5.8838224924052301E-2</v>
      </c>
      <c r="AF20" s="44">
        <v>9.5136147714958402E-2</v>
      </c>
      <c r="AG20" s="44">
        <v>0.11988812330132601</v>
      </c>
      <c r="AH20" s="44">
        <v>0.56444890927611302</v>
      </c>
      <c r="AI20" s="45">
        <v>0.63131125179513603</v>
      </c>
    </row>
    <row r="21" spans="1:35">
      <c r="A21" s="6">
        <v>4</v>
      </c>
      <c r="B21" s="7">
        <v>2</v>
      </c>
      <c r="C21" s="79">
        <v>0</v>
      </c>
      <c r="D21" s="80">
        <v>0</v>
      </c>
      <c r="E21" s="38">
        <v>5.2405616568484602E-2</v>
      </c>
      <c r="F21" s="38">
        <v>0.31150362821490701</v>
      </c>
      <c r="G21" s="38">
        <v>0.41648211808762298</v>
      </c>
      <c r="H21" s="39">
        <v>0.54262189508761105</v>
      </c>
      <c r="J21" s="6">
        <v>4</v>
      </c>
      <c r="K21" s="7">
        <v>2</v>
      </c>
      <c r="L21" s="37">
        <v>0.15835998467840001</v>
      </c>
      <c r="M21" s="38">
        <v>0.24526620525439999</v>
      </c>
      <c r="N21" s="38">
        <v>0.47598220635920002</v>
      </c>
      <c r="O21" s="38">
        <v>0.56072362749920002</v>
      </c>
      <c r="P21" s="38">
        <v>0.63369096400640001</v>
      </c>
      <c r="Q21" s="39">
        <v>0.74764983153679998</v>
      </c>
      <c r="S21" s="6">
        <v>4</v>
      </c>
      <c r="T21" s="7">
        <v>2</v>
      </c>
      <c r="U21" s="37">
        <v>0.18416915822999999</v>
      </c>
      <c r="V21" s="38">
        <v>0.26597171156249999</v>
      </c>
      <c r="W21" s="38">
        <v>0.59075852710800003</v>
      </c>
      <c r="X21" s="38">
        <v>0.58950596851500003</v>
      </c>
      <c r="Y21" s="38">
        <v>0.65724674811600003</v>
      </c>
      <c r="Z21" s="29">
        <v>0.67698720565500003</v>
      </c>
      <c r="AB21" s="6">
        <v>4</v>
      </c>
      <c r="AC21" s="7">
        <v>2</v>
      </c>
      <c r="AD21" s="37">
        <v>6.3598867671306E-2</v>
      </c>
      <c r="AE21" s="38">
        <v>6.3766048805593306E-2</v>
      </c>
      <c r="AF21" s="38">
        <v>6.6253733554928307E-2</v>
      </c>
      <c r="AG21" s="38">
        <v>0.152816133697879</v>
      </c>
      <c r="AH21" s="38">
        <v>0.52292601112014503</v>
      </c>
      <c r="AI21" s="39">
        <v>0.65033943690614404</v>
      </c>
    </row>
    <row r="22" spans="1:35">
      <c r="A22" s="6">
        <v>4</v>
      </c>
      <c r="B22" s="7">
        <v>3</v>
      </c>
      <c r="C22" s="79">
        <v>0</v>
      </c>
      <c r="D22" s="80">
        <v>0</v>
      </c>
      <c r="E22" s="38">
        <v>6.5983211319706095E-2</v>
      </c>
      <c r="F22" s="38">
        <v>0.20827165898493599</v>
      </c>
      <c r="G22" s="38">
        <v>0.43116040175494702</v>
      </c>
      <c r="H22" s="39">
        <v>0.56162689264944199</v>
      </c>
      <c r="J22" s="6">
        <v>4</v>
      </c>
      <c r="K22" s="7">
        <v>3</v>
      </c>
      <c r="L22" s="37">
        <v>0.1831177169024</v>
      </c>
      <c r="M22" s="38">
        <v>0.18351567788000001</v>
      </c>
      <c r="N22" s="38">
        <v>0.48004563037039999</v>
      </c>
      <c r="O22" s="38">
        <v>0.5895473783288</v>
      </c>
      <c r="P22" s="38">
        <v>0.61660833923119995</v>
      </c>
      <c r="Q22" s="39">
        <v>0.65359697339120004</v>
      </c>
      <c r="S22" s="6">
        <v>4</v>
      </c>
      <c r="T22" s="7">
        <v>3</v>
      </c>
      <c r="U22" s="37">
        <v>0.19554140109000001</v>
      </c>
      <c r="V22" s="38">
        <v>0.264994722786</v>
      </c>
      <c r="W22" s="38">
        <v>0.59457532608300001</v>
      </c>
      <c r="X22" s="38">
        <v>0.60571797071699995</v>
      </c>
      <c r="Y22" s="38">
        <v>0.67755539279099997</v>
      </c>
      <c r="Z22" s="29">
        <v>0.68109815669700002</v>
      </c>
      <c r="AB22" s="6">
        <v>4</v>
      </c>
      <c r="AC22" s="7">
        <v>3</v>
      </c>
      <c r="AD22" s="37">
        <v>5.8764144033602403E-2</v>
      </c>
      <c r="AE22" s="38">
        <v>5.8787418983733998E-2</v>
      </c>
      <c r="AF22" s="38">
        <v>7.0627918055233399E-2</v>
      </c>
      <c r="AG22" s="38">
        <v>0.21501711858969599</v>
      </c>
      <c r="AH22" s="38">
        <v>0.55768112796038904</v>
      </c>
      <c r="AI22" s="39">
        <v>0.66432367044339402</v>
      </c>
    </row>
    <row r="23" spans="1:35">
      <c r="A23" s="6">
        <v>4</v>
      </c>
      <c r="B23" s="7">
        <v>4</v>
      </c>
      <c r="C23" s="79">
        <v>0</v>
      </c>
      <c r="D23" s="80">
        <v>0</v>
      </c>
      <c r="E23" s="38">
        <v>7.3481271544824395E-2</v>
      </c>
      <c r="F23" s="38">
        <v>6.8957092460093405E-2</v>
      </c>
      <c r="G23" s="38">
        <v>0.44697099831315901</v>
      </c>
      <c r="H23" s="39">
        <v>0.54425694482907305</v>
      </c>
      <c r="J23" s="6">
        <v>4</v>
      </c>
      <c r="K23" s="7">
        <v>4</v>
      </c>
      <c r="L23" s="37">
        <v>0.1578972150704</v>
      </c>
      <c r="M23" s="38">
        <v>0.27022874978</v>
      </c>
      <c r="N23" s="38">
        <v>0.4687986339752</v>
      </c>
      <c r="O23" s="38">
        <v>0.54733288563680005</v>
      </c>
      <c r="P23" s="38">
        <v>0.61129886728399996</v>
      </c>
      <c r="Q23" s="39">
        <v>0.69383598367760002</v>
      </c>
      <c r="S23" s="6">
        <v>4</v>
      </c>
      <c r="T23" s="7">
        <v>4</v>
      </c>
      <c r="U23" s="37">
        <v>0.1952760786645</v>
      </c>
      <c r="V23" s="38">
        <v>0.2432452807695</v>
      </c>
      <c r="W23" s="38">
        <v>0.59101144562550001</v>
      </c>
      <c r="X23" s="38">
        <v>0.59263137554699996</v>
      </c>
      <c r="Y23" s="38">
        <v>0.66497934908550005</v>
      </c>
      <c r="Z23" s="29">
        <v>0.67863409203900005</v>
      </c>
      <c r="AB23" s="6">
        <v>4</v>
      </c>
      <c r="AC23" s="7">
        <v>4</v>
      </c>
      <c r="AD23" s="37">
        <v>6.4926474336622797E-2</v>
      </c>
      <c r="AE23" s="38">
        <v>6.4616304218367199E-2</v>
      </c>
      <c r="AF23" s="38">
        <v>9.7246324975289899E-2</v>
      </c>
      <c r="AG23" s="38">
        <v>0.233232975748246</v>
      </c>
      <c r="AH23" s="38">
        <v>0.52093131340362198</v>
      </c>
      <c r="AI23" s="39">
        <v>0.63903568519542098</v>
      </c>
    </row>
    <row r="24" spans="1:35" ht="19.5" thickBot="1">
      <c r="A24" s="11">
        <v>4</v>
      </c>
      <c r="B24" s="12">
        <v>5</v>
      </c>
      <c r="C24" s="81">
        <v>0</v>
      </c>
      <c r="D24" s="82">
        <v>0</v>
      </c>
      <c r="E24" s="82">
        <v>0</v>
      </c>
      <c r="F24" s="47">
        <v>0.18898161832978599</v>
      </c>
      <c r="G24" s="47">
        <v>0.456673726326361</v>
      </c>
      <c r="H24" s="48">
        <v>0.51782102626499105</v>
      </c>
      <c r="J24" s="11">
        <v>4</v>
      </c>
      <c r="K24" s="12">
        <v>5</v>
      </c>
      <c r="L24" s="46">
        <v>0.1770508563416</v>
      </c>
      <c r="M24" s="47">
        <v>0.31112985557360001</v>
      </c>
      <c r="N24" s="47">
        <v>0.52991457014959997</v>
      </c>
      <c r="O24" s="47">
        <v>0.60079497718399999</v>
      </c>
      <c r="P24" s="47">
        <v>0.61075995476480005</v>
      </c>
      <c r="Q24" s="48">
        <v>0.67948278385039995</v>
      </c>
      <c r="S24" s="11">
        <v>4</v>
      </c>
      <c r="T24" s="12">
        <v>5</v>
      </c>
      <c r="U24" s="64">
        <v>0.18140096171100001</v>
      </c>
      <c r="V24" s="65">
        <v>0.2361027233145</v>
      </c>
      <c r="W24" s="65">
        <v>0.58558482245099996</v>
      </c>
      <c r="X24" s="65">
        <v>0.59070128496149998</v>
      </c>
      <c r="Y24" s="65">
        <v>0.68444885679150003</v>
      </c>
      <c r="Z24" s="66">
        <v>0.66621356941349996</v>
      </c>
      <c r="AB24" s="11">
        <v>4</v>
      </c>
      <c r="AC24" s="12">
        <v>5</v>
      </c>
      <c r="AD24" s="46">
        <v>5.9639192077684602E-2</v>
      </c>
      <c r="AE24" s="47">
        <v>6.1356946817759501E-2</v>
      </c>
      <c r="AF24" s="47">
        <v>9.5132877736029103E-2</v>
      </c>
      <c r="AG24" s="47">
        <v>0.17486917992901899</v>
      </c>
      <c r="AH24" s="47">
        <v>0.53266263829447302</v>
      </c>
      <c r="AI24" s="48">
        <v>0.62840480161095902</v>
      </c>
    </row>
    <row r="25" spans="1:35">
      <c r="B25" s="67" t="s">
        <v>4</v>
      </c>
      <c r="C25" s="68">
        <f t="shared" ref="C25:H25" si="0">AVERAGE(C5:C24)</f>
        <v>0.14090536067396559</v>
      </c>
      <c r="D25" s="68">
        <f t="shared" si="0"/>
        <v>0.13914825129133168</v>
      </c>
      <c r="E25" s="68">
        <f t="shared" si="0"/>
        <v>0.15673328382047491</v>
      </c>
      <c r="F25" s="68">
        <f t="shared" si="0"/>
        <v>0.20228890613373221</v>
      </c>
      <c r="G25" s="68">
        <f t="shared" si="0"/>
        <v>0.26812285329839647</v>
      </c>
      <c r="H25" s="68">
        <f t="shared" si="0"/>
        <v>0.28641879779455881</v>
      </c>
      <c r="K25" s="67" t="s">
        <v>4</v>
      </c>
      <c r="L25" s="68">
        <f>AVERAGE(L5:L24)</f>
        <v>0.18864305199311476</v>
      </c>
      <c r="M25" s="68">
        <f t="shared" ref="M25:Q25" si="1">AVERAGE(M5:M24)</f>
        <v>0.25510923056589058</v>
      </c>
      <c r="N25" s="68">
        <f t="shared" si="1"/>
        <v>0.41447099314741387</v>
      </c>
      <c r="O25" s="68">
        <f t="shared" si="1"/>
        <v>0.48134288179863666</v>
      </c>
      <c r="P25" s="68">
        <f t="shared" si="1"/>
        <v>0.47852249636956179</v>
      </c>
      <c r="Q25" s="68">
        <f t="shared" si="1"/>
        <v>0.49700386751382314</v>
      </c>
      <c r="T25" s="67" t="s">
        <v>4</v>
      </c>
      <c r="U25" s="68">
        <f t="shared" ref="U25:Z25" si="2">AVERAGE(U5:U24)</f>
        <v>0.19070612360052858</v>
      </c>
      <c r="V25" s="68">
        <f t="shared" si="2"/>
        <v>0.25404400434680319</v>
      </c>
      <c r="W25" s="68">
        <f t="shared" si="2"/>
        <v>0.59725074755200613</v>
      </c>
      <c r="X25" s="68">
        <f t="shared" si="2"/>
        <v>0.6442527450336657</v>
      </c>
      <c r="Y25" s="68">
        <f t="shared" si="2"/>
        <v>0.679357674364651</v>
      </c>
      <c r="Z25" s="68">
        <f t="shared" si="2"/>
        <v>0.69261193206133354</v>
      </c>
      <c r="AC25" s="67" t="s">
        <v>4</v>
      </c>
      <c r="AD25" s="68">
        <f t="shared" ref="AD25:AI25" si="3">AVERAGE(AD5:AD24)</f>
        <v>7.5609284364590551E-2</v>
      </c>
      <c r="AE25" s="68">
        <f t="shared" si="3"/>
        <v>7.6973351230432363E-2</v>
      </c>
      <c r="AF25" s="68">
        <f t="shared" si="3"/>
        <v>0.20680545574146181</v>
      </c>
      <c r="AG25" s="68">
        <f t="shared" si="3"/>
        <v>0.4213162644812587</v>
      </c>
      <c r="AH25" s="68">
        <f t="shared" si="3"/>
        <v>1.5134181618347351</v>
      </c>
      <c r="AI25" s="68">
        <f t="shared" si="3"/>
        <v>1.6597592826381675</v>
      </c>
    </row>
    <row r="26" spans="1:35">
      <c r="B26" s="73" t="s">
        <v>12</v>
      </c>
      <c r="C26" s="67">
        <v>20</v>
      </c>
      <c r="D26" s="67">
        <v>20</v>
      </c>
      <c r="E26" s="67">
        <v>20</v>
      </c>
      <c r="F26" s="67">
        <v>20</v>
      </c>
      <c r="G26" s="67">
        <v>20</v>
      </c>
      <c r="H26" s="67">
        <v>20</v>
      </c>
      <c r="K26" s="73" t="s">
        <v>12</v>
      </c>
      <c r="L26" s="67">
        <v>20</v>
      </c>
      <c r="M26" s="67">
        <v>20</v>
      </c>
      <c r="N26" s="67">
        <v>20</v>
      </c>
      <c r="O26" s="67">
        <v>20</v>
      </c>
      <c r="P26" s="67">
        <v>20</v>
      </c>
      <c r="Q26" s="67">
        <v>20</v>
      </c>
      <c r="T26" s="73" t="s">
        <v>12</v>
      </c>
      <c r="U26" s="67">
        <v>20</v>
      </c>
      <c r="V26" s="67">
        <v>20</v>
      </c>
      <c r="W26" s="67">
        <v>20</v>
      </c>
      <c r="X26" s="67">
        <v>20</v>
      </c>
      <c r="Y26" s="67">
        <v>20</v>
      </c>
      <c r="Z26" s="67">
        <v>20</v>
      </c>
      <c r="AC26" s="73" t="s">
        <v>12</v>
      </c>
      <c r="AD26" s="67">
        <v>20</v>
      </c>
      <c r="AE26" s="67">
        <v>20</v>
      </c>
      <c r="AF26" s="67">
        <v>20</v>
      </c>
      <c r="AG26" s="67">
        <v>20</v>
      </c>
      <c r="AH26" s="67">
        <v>20</v>
      </c>
      <c r="AI26" s="67">
        <v>20</v>
      </c>
    </row>
    <row r="27" spans="1:35" ht="28.5">
      <c r="B27" s="67" t="s">
        <v>7</v>
      </c>
      <c r="C27" s="67">
        <v>5</v>
      </c>
      <c r="D27" s="67">
        <v>5</v>
      </c>
      <c r="E27" s="67">
        <v>1</v>
      </c>
      <c r="F27" s="67">
        <v>0</v>
      </c>
      <c r="G27" s="67">
        <v>0</v>
      </c>
      <c r="H27" s="67">
        <v>0</v>
      </c>
      <c r="K27" s="67" t="s">
        <v>7</v>
      </c>
      <c r="L27" s="67">
        <v>0</v>
      </c>
      <c r="M27" s="67">
        <v>0</v>
      </c>
      <c r="N27" s="67">
        <v>0</v>
      </c>
      <c r="O27" s="67">
        <v>0</v>
      </c>
      <c r="P27" s="67">
        <v>0</v>
      </c>
      <c r="Q27" s="67">
        <v>0</v>
      </c>
      <c r="T27" s="67" t="s">
        <v>6</v>
      </c>
      <c r="U27" s="67">
        <v>0</v>
      </c>
      <c r="V27" s="67">
        <v>0</v>
      </c>
      <c r="W27" s="67">
        <v>0</v>
      </c>
      <c r="X27" s="67">
        <v>0</v>
      </c>
      <c r="Y27" s="67">
        <v>0</v>
      </c>
      <c r="Z27" s="67">
        <v>0</v>
      </c>
      <c r="AC27" s="67" t="s">
        <v>6</v>
      </c>
      <c r="AD27" s="67">
        <v>0</v>
      </c>
      <c r="AE27" s="67">
        <v>0</v>
      </c>
      <c r="AF27" s="67">
        <v>0</v>
      </c>
      <c r="AG27" s="67">
        <v>0</v>
      </c>
      <c r="AH27" s="67">
        <v>0</v>
      </c>
      <c r="AI27" s="67">
        <v>0</v>
      </c>
    </row>
  </sheetData>
  <mergeCells count="16">
    <mergeCell ref="AD2:AI2"/>
    <mergeCell ref="AD3:AI3"/>
    <mergeCell ref="S2:S4"/>
    <mergeCell ref="T2:T4"/>
    <mergeCell ref="U2:Z2"/>
    <mergeCell ref="U3:Z3"/>
    <mergeCell ref="AB2:AB4"/>
    <mergeCell ref="AC2:AC4"/>
    <mergeCell ref="A2:A4"/>
    <mergeCell ref="B2:B4"/>
    <mergeCell ref="L2:Q2"/>
    <mergeCell ref="J2:J4"/>
    <mergeCell ref="K2:K4"/>
    <mergeCell ref="L3:Q3"/>
    <mergeCell ref="C2:H2"/>
    <mergeCell ref="C3:H3"/>
  </mergeCells>
  <phoneticPr fontId="2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3B4F0-A244-4801-A242-34212680B2FC}">
  <dimension ref="A1:AE27"/>
  <sheetViews>
    <sheetView topLeftCell="H1" workbookViewId="0">
      <selection activeCell="Y1" sqref="Y1"/>
    </sheetView>
  </sheetViews>
  <sheetFormatPr defaultRowHeight="18.75"/>
  <cols>
    <col min="1" max="1" width="9.125" bestFit="1" customWidth="1"/>
    <col min="2" max="6" width="9" customWidth="1"/>
    <col min="11" max="15" width="9" customWidth="1"/>
  </cols>
  <sheetData>
    <row r="1" spans="1:31" ht="19.5" thickBot="1">
      <c r="A1" s="72" t="s">
        <v>9</v>
      </c>
      <c r="I1" s="72" t="s">
        <v>10</v>
      </c>
      <c r="Q1" s="72" t="s">
        <v>11</v>
      </c>
      <c r="Y1" s="72" t="s">
        <v>13</v>
      </c>
    </row>
    <row r="2" spans="1:31">
      <c r="A2" s="86" t="s">
        <v>2</v>
      </c>
      <c r="B2" s="89" t="s">
        <v>3</v>
      </c>
      <c r="C2" s="92" t="s">
        <v>0</v>
      </c>
      <c r="D2" s="93"/>
      <c r="E2" s="93"/>
      <c r="F2" s="93"/>
      <c r="G2" s="94"/>
      <c r="I2" s="86" t="s">
        <v>2</v>
      </c>
      <c r="J2" s="89" t="s">
        <v>3</v>
      </c>
      <c r="K2" s="92" t="s">
        <v>0</v>
      </c>
      <c r="L2" s="93"/>
      <c r="M2" s="93"/>
      <c r="N2" s="93"/>
      <c r="O2" s="94"/>
      <c r="Q2" s="86" t="s">
        <v>2</v>
      </c>
      <c r="R2" s="89" t="s">
        <v>3</v>
      </c>
      <c r="S2" s="92" t="s">
        <v>0</v>
      </c>
      <c r="T2" s="93"/>
      <c r="U2" s="93"/>
      <c r="V2" s="93"/>
      <c r="W2" s="94"/>
      <c r="Y2" s="86" t="s">
        <v>2</v>
      </c>
      <c r="Z2" s="89" t="s">
        <v>3</v>
      </c>
      <c r="AA2" s="92" t="s">
        <v>0</v>
      </c>
      <c r="AB2" s="93"/>
      <c r="AC2" s="93"/>
      <c r="AD2" s="93"/>
      <c r="AE2" s="94"/>
    </row>
    <row r="3" spans="1:31">
      <c r="A3" s="87"/>
      <c r="B3" s="90"/>
      <c r="C3" s="98" t="s">
        <v>8</v>
      </c>
      <c r="D3" s="99"/>
      <c r="E3" s="99"/>
      <c r="F3" s="99"/>
      <c r="G3" s="100"/>
      <c r="I3" s="87"/>
      <c r="J3" s="90"/>
      <c r="K3" s="98" t="s">
        <v>8</v>
      </c>
      <c r="L3" s="99"/>
      <c r="M3" s="99"/>
      <c r="N3" s="99"/>
      <c r="O3" s="100"/>
      <c r="Q3" s="87"/>
      <c r="R3" s="90"/>
      <c r="S3" s="98" t="s">
        <v>8</v>
      </c>
      <c r="T3" s="99"/>
      <c r="U3" s="99"/>
      <c r="V3" s="99"/>
      <c r="W3" s="100"/>
      <c r="Y3" s="87"/>
      <c r="Z3" s="90"/>
      <c r="AA3" s="98" t="s">
        <v>8</v>
      </c>
      <c r="AB3" s="99"/>
      <c r="AC3" s="99"/>
      <c r="AD3" s="99"/>
      <c r="AE3" s="100"/>
    </row>
    <row r="4" spans="1:31" ht="19.5" thickBot="1">
      <c r="A4" s="88"/>
      <c r="B4" s="91"/>
      <c r="C4" s="69">
        <v>2</v>
      </c>
      <c r="D4" s="70">
        <v>5</v>
      </c>
      <c r="E4" s="70">
        <v>10</v>
      </c>
      <c r="F4" s="70">
        <v>20</v>
      </c>
      <c r="G4" s="71">
        <v>30</v>
      </c>
      <c r="I4" s="88"/>
      <c r="J4" s="91"/>
      <c r="K4" s="69">
        <v>2</v>
      </c>
      <c r="L4" s="70">
        <v>5</v>
      </c>
      <c r="M4" s="70">
        <v>10</v>
      </c>
      <c r="N4" s="70">
        <v>20</v>
      </c>
      <c r="O4" s="71">
        <v>30</v>
      </c>
      <c r="Q4" s="88"/>
      <c r="R4" s="91"/>
      <c r="S4" s="69">
        <v>2</v>
      </c>
      <c r="T4" s="70">
        <v>5</v>
      </c>
      <c r="U4" s="70">
        <v>10</v>
      </c>
      <c r="V4" s="70">
        <v>20</v>
      </c>
      <c r="W4" s="71">
        <v>30</v>
      </c>
      <c r="Y4" s="88"/>
      <c r="Z4" s="91"/>
      <c r="AA4" s="69">
        <v>2</v>
      </c>
      <c r="AB4" s="70">
        <v>5</v>
      </c>
      <c r="AC4" s="70">
        <v>10</v>
      </c>
      <c r="AD4" s="70">
        <v>20</v>
      </c>
      <c r="AE4" s="71">
        <v>30</v>
      </c>
    </row>
    <row r="5" spans="1:31">
      <c r="A5" s="4">
        <v>1</v>
      </c>
      <c r="B5" s="5">
        <v>1</v>
      </c>
      <c r="C5" s="34">
        <v>0.19167687792650961</v>
      </c>
      <c r="D5" s="35">
        <v>0.18216364206509744</v>
      </c>
      <c r="E5" s="35">
        <v>0.18129095395993142</v>
      </c>
      <c r="F5" s="35">
        <v>0.19097375543724393</v>
      </c>
      <c r="G5" s="36">
        <v>0.19574675719218568</v>
      </c>
      <c r="I5" s="4">
        <v>1</v>
      </c>
      <c r="J5" s="5">
        <v>1</v>
      </c>
      <c r="K5" s="34">
        <v>0.21022553552404899</v>
      </c>
      <c r="L5" s="35">
        <v>0.24361009214920837</v>
      </c>
      <c r="M5" s="35">
        <v>0.29274142784615503</v>
      </c>
      <c r="N5" s="35">
        <v>0.30964323120319198</v>
      </c>
      <c r="O5" s="36">
        <v>0.37738963034506795</v>
      </c>
      <c r="Q5" s="4">
        <v>1</v>
      </c>
      <c r="R5" s="5">
        <v>1</v>
      </c>
      <c r="S5" s="34">
        <v>0.17258421492919701</v>
      </c>
      <c r="T5" s="35">
        <v>0.20852650946848739</v>
      </c>
      <c r="U5" s="35">
        <v>0.22719745868890354</v>
      </c>
      <c r="V5" s="35">
        <v>0.35863919958485402</v>
      </c>
      <c r="W5" s="36">
        <v>0.40731346181588013</v>
      </c>
      <c r="Y5" s="4">
        <v>1</v>
      </c>
      <c r="Z5" s="5">
        <v>1</v>
      </c>
      <c r="AA5" s="34">
        <v>0.158613226228628</v>
      </c>
      <c r="AB5" s="35">
        <v>1.1759607813199699</v>
      </c>
      <c r="AC5" s="35">
        <v>1.8303062193967601</v>
      </c>
      <c r="AD5" s="35">
        <v>2.5988971774816298</v>
      </c>
      <c r="AE5" s="36">
        <v>2.1498369903965102</v>
      </c>
    </row>
    <row r="6" spans="1:31">
      <c r="A6" s="8">
        <v>1</v>
      </c>
      <c r="B6" s="7">
        <v>2</v>
      </c>
      <c r="C6" s="37">
        <v>0.17677657137002345</v>
      </c>
      <c r="D6" s="38">
        <v>0.19239591023606814</v>
      </c>
      <c r="E6" s="38">
        <v>0.18384625180954639</v>
      </c>
      <c r="F6" s="38">
        <v>0.17433266738449871</v>
      </c>
      <c r="G6" s="39">
        <v>0.1870600164240814</v>
      </c>
      <c r="I6" s="8">
        <v>1</v>
      </c>
      <c r="J6" s="7">
        <v>2</v>
      </c>
      <c r="K6" s="37">
        <v>0.22027503982255819</v>
      </c>
      <c r="L6" s="38">
        <v>0.25901994078196339</v>
      </c>
      <c r="M6" s="38">
        <v>0.29618362597047787</v>
      </c>
      <c r="N6" s="38">
        <v>0.34236846317331315</v>
      </c>
      <c r="O6" s="39">
        <v>0.35131456850907095</v>
      </c>
      <c r="Q6" s="8">
        <v>1</v>
      </c>
      <c r="R6" s="7">
        <v>2</v>
      </c>
      <c r="S6" s="37">
        <v>0.18179238523892985</v>
      </c>
      <c r="T6" s="38">
        <v>0.20629953823067892</v>
      </c>
      <c r="U6" s="38">
        <v>0.23179149779719516</v>
      </c>
      <c r="V6" s="38">
        <v>0.30408073007272363</v>
      </c>
      <c r="W6" s="39">
        <v>0.33438473505017585</v>
      </c>
      <c r="Y6" s="8">
        <v>1</v>
      </c>
      <c r="Z6" s="7">
        <v>2</v>
      </c>
      <c r="AA6" s="37">
        <v>0.20414172555739399</v>
      </c>
      <c r="AB6" s="38">
        <v>0.96832369882279401</v>
      </c>
      <c r="AC6" s="38">
        <v>1.9912912882640099</v>
      </c>
      <c r="AD6" s="38">
        <v>2.22142993602032</v>
      </c>
      <c r="AE6" s="39">
        <v>1.8854216332085401</v>
      </c>
    </row>
    <row r="7" spans="1:31">
      <c r="A7" s="6">
        <v>1</v>
      </c>
      <c r="B7" s="7">
        <v>3</v>
      </c>
      <c r="C7" s="37">
        <v>0.1881637126960683</v>
      </c>
      <c r="D7" s="38">
        <v>0.18750845168284544</v>
      </c>
      <c r="E7" s="38">
        <v>0.17884265808874822</v>
      </c>
      <c r="F7" s="38">
        <v>0.17633067702947305</v>
      </c>
      <c r="G7" s="39">
        <v>0.1947191831983785</v>
      </c>
      <c r="I7" s="6">
        <v>1</v>
      </c>
      <c r="J7" s="7">
        <v>3</v>
      </c>
      <c r="K7" s="37">
        <v>0.22624728141562148</v>
      </c>
      <c r="L7" s="38">
        <v>0.25746127469093405</v>
      </c>
      <c r="M7" s="38">
        <v>0.29462562780560198</v>
      </c>
      <c r="N7" s="38">
        <v>0.35818100627143018</v>
      </c>
      <c r="O7" s="39">
        <v>0.36348704626071038</v>
      </c>
      <c r="Q7" s="6">
        <v>1</v>
      </c>
      <c r="R7" s="7">
        <v>3</v>
      </c>
      <c r="S7" s="37">
        <v>0.18265190887944874</v>
      </c>
      <c r="T7" s="38">
        <v>0.20368678128215337</v>
      </c>
      <c r="U7" s="38">
        <v>0.23656357077255713</v>
      </c>
      <c r="V7" s="38">
        <v>0.33363879241838712</v>
      </c>
      <c r="W7" s="39">
        <v>0.39914621434625813</v>
      </c>
      <c r="Y7" s="6">
        <v>1</v>
      </c>
      <c r="Z7" s="7">
        <v>3</v>
      </c>
      <c r="AA7" s="37">
        <v>0.189850528231266</v>
      </c>
      <c r="AB7" s="38">
        <v>1.1295629357429</v>
      </c>
      <c r="AC7" s="38">
        <v>1.9553229554793801</v>
      </c>
      <c r="AD7" s="38">
        <v>2.3975962883855901</v>
      </c>
      <c r="AE7" s="39">
        <v>2.0030283137780098</v>
      </c>
    </row>
    <row r="8" spans="1:31">
      <c r="A8" s="6">
        <v>1</v>
      </c>
      <c r="B8" s="7">
        <v>4</v>
      </c>
      <c r="C8" s="37">
        <v>0.20485062678600935</v>
      </c>
      <c r="D8" s="38">
        <v>0.17954895092626366</v>
      </c>
      <c r="E8" s="38">
        <v>0.1860350182467202</v>
      </c>
      <c r="F8" s="38">
        <v>0.19608838369026801</v>
      </c>
      <c r="G8" s="39">
        <v>0.2115728295488811</v>
      </c>
      <c r="I8" s="6">
        <v>1</v>
      </c>
      <c r="J8" s="7">
        <v>4</v>
      </c>
      <c r="K8" s="37">
        <v>0.23023693292319225</v>
      </c>
      <c r="L8" s="38">
        <v>0.22983861760299029</v>
      </c>
      <c r="M8" s="38">
        <v>0.30506428294723753</v>
      </c>
      <c r="N8" s="38">
        <v>0.36185440304696181</v>
      </c>
      <c r="O8" s="39">
        <v>0.3529458647357121</v>
      </c>
      <c r="Q8" s="6">
        <v>1</v>
      </c>
      <c r="R8" s="7">
        <v>4</v>
      </c>
      <c r="S8" s="37">
        <v>0.19544016009381979</v>
      </c>
      <c r="T8" s="38">
        <v>0.21627187818151919</v>
      </c>
      <c r="U8" s="38">
        <v>0.21961650769883295</v>
      </c>
      <c r="V8" s="38">
        <v>0.32480617083485097</v>
      </c>
      <c r="W8" s="39">
        <v>0.38877424278136874</v>
      </c>
      <c r="Y8" s="6">
        <v>1</v>
      </c>
      <c r="Z8" s="7">
        <v>4</v>
      </c>
      <c r="AA8" s="37">
        <v>0.19500557674729799</v>
      </c>
      <c r="AB8" s="38">
        <v>1.05727763972927</v>
      </c>
      <c r="AC8" s="38">
        <v>1.94790015051308</v>
      </c>
      <c r="AD8" s="38">
        <v>2.3601182927914799</v>
      </c>
      <c r="AE8" s="39">
        <v>2.0360681884449998</v>
      </c>
    </row>
    <row r="9" spans="1:31" ht="19.5" thickBot="1">
      <c r="A9" s="11">
        <v>1</v>
      </c>
      <c r="B9" s="12">
        <v>5</v>
      </c>
      <c r="C9" s="46">
        <v>0.19197781907221037</v>
      </c>
      <c r="D9" s="47">
        <v>0.18025496024050564</v>
      </c>
      <c r="E9" s="47">
        <v>0.20964301444150696</v>
      </c>
      <c r="F9" s="47">
        <v>0.1849223469218968</v>
      </c>
      <c r="G9" s="48">
        <v>0.18251372791914119</v>
      </c>
      <c r="I9" s="11">
        <v>1</v>
      </c>
      <c r="J9" s="12">
        <v>5</v>
      </c>
      <c r="K9" s="46">
        <v>0.22019919041488209</v>
      </c>
      <c r="L9" s="47">
        <v>0.24967271812329372</v>
      </c>
      <c r="M9" s="47">
        <v>0.29425869450907971</v>
      </c>
      <c r="N9" s="47">
        <v>0.33443532676596749</v>
      </c>
      <c r="O9" s="48">
        <v>0.35894263077723215</v>
      </c>
      <c r="Q9" s="11">
        <v>1</v>
      </c>
      <c r="R9" s="12">
        <v>5</v>
      </c>
      <c r="S9" s="46">
        <v>0.17315489477306617</v>
      </c>
      <c r="T9" s="47">
        <v>0.20599589764411658</v>
      </c>
      <c r="U9" s="47">
        <v>0.23520073887450685</v>
      </c>
      <c r="V9" s="47">
        <v>0.3654355318698661</v>
      </c>
      <c r="W9" s="48">
        <v>0.3762599742626308</v>
      </c>
      <c r="Y9" s="11">
        <v>1</v>
      </c>
      <c r="Z9" s="12">
        <v>5</v>
      </c>
      <c r="AA9" s="46">
        <v>0.12636331802256401</v>
      </c>
      <c r="AB9" s="47">
        <v>1.1101823420313801</v>
      </c>
      <c r="AC9" s="47">
        <v>1.9450181587690401</v>
      </c>
      <c r="AD9" s="47">
        <v>2.3558023850627001</v>
      </c>
      <c r="AE9" s="48">
        <v>2.0734600107418601</v>
      </c>
    </row>
    <row r="10" spans="1:31">
      <c r="A10" s="8">
        <v>2</v>
      </c>
      <c r="B10" s="13">
        <v>1</v>
      </c>
      <c r="C10" s="34">
        <v>0.17901988860077217</v>
      </c>
      <c r="D10" s="35">
        <v>0.19449020755423019</v>
      </c>
      <c r="E10" s="35">
        <v>0.18917448345487717</v>
      </c>
      <c r="F10" s="35">
        <v>0.20396035067737933</v>
      </c>
      <c r="G10" s="36">
        <v>0.19554585772326799</v>
      </c>
      <c r="I10" s="8">
        <v>2</v>
      </c>
      <c r="J10" s="13">
        <v>1</v>
      </c>
      <c r="K10" s="34">
        <v>0.22958146215943123</v>
      </c>
      <c r="L10" s="35">
        <v>0.36058228526752639</v>
      </c>
      <c r="M10" s="35">
        <v>0.45338317690989971</v>
      </c>
      <c r="N10" s="35">
        <v>0.5361704551812646</v>
      </c>
      <c r="O10" s="36">
        <v>0.57279833480934972</v>
      </c>
      <c r="Q10" s="8">
        <v>2</v>
      </c>
      <c r="R10" s="13">
        <v>1</v>
      </c>
      <c r="S10" s="34">
        <v>0.18405509894399999</v>
      </c>
      <c r="T10" s="35">
        <v>0.286709747106</v>
      </c>
      <c r="U10" s="35">
        <v>0.47542042652700001</v>
      </c>
      <c r="V10" s="35">
        <v>0.67054373749200002</v>
      </c>
      <c r="W10" s="36">
        <v>0.81955662205419322</v>
      </c>
      <c r="Y10" s="8">
        <v>2</v>
      </c>
      <c r="Z10" s="13">
        <v>1</v>
      </c>
      <c r="AA10" s="34">
        <v>0.25041665151836601</v>
      </c>
      <c r="AB10" s="35">
        <v>1.3822324901737399</v>
      </c>
      <c r="AC10" s="35">
        <v>1.7341439177098199</v>
      </c>
      <c r="AD10" s="35">
        <v>2.7342043230927402</v>
      </c>
      <c r="AE10" s="36">
        <v>2.8325743335839402</v>
      </c>
    </row>
    <row r="11" spans="1:31">
      <c r="A11" s="6">
        <v>2</v>
      </c>
      <c r="B11" s="7">
        <v>2</v>
      </c>
      <c r="C11" s="37">
        <v>0.18195613364015104</v>
      </c>
      <c r="D11" s="38">
        <v>0.18689954403603212</v>
      </c>
      <c r="E11" s="38">
        <v>0.23264722651022707</v>
      </c>
      <c r="F11" s="38">
        <v>0.19371257403766853</v>
      </c>
      <c r="G11" s="39">
        <v>0.22846057325643598</v>
      </c>
      <c r="I11" s="6">
        <v>2</v>
      </c>
      <c r="J11" s="7">
        <v>2</v>
      </c>
      <c r="K11" s="37">
        <v>0.21138244070226755</v>
      </c>
      <c r="L11" s="38">
        <v>0.3877738563383375</v>
      </c>
      <c r="M11" s="38">
        <v>0.50086903784457371</v>
      </c>
      <c r="N11" s="38">
        <v>0.5496671549171035</v>
      </c>
      <c r="O11" s="39">
        <v>0.58350358363955901</v>
      </c>
      <c r="Q11" s="6">
        <v>2</v>
      </c>
      <c r="R11" s="7">
        <v>2</v>
      </c>
      <c r="S11" s="37">
        <v>0.17719118080049998</v>
      </c>
      <c r="T11" s="38">
        <v>0.28697982331349997</v>
      </c>
      <c r="U11" s="38">
        <v>0.46768828204650004</v>
      </c>
      <c r="V11" s="38">
        <v>0.67183904864099997</v>
      </c>
      <c r="W11" s="39">
        <v>0.79273851584532751</v>
      </c>
      <c r="Y11" s="6">
        <v>2</v>
      </c>
      <c r="Z11" s="7">
        <v>2</v>
      </c>
      <c r="AA11" s="37">
        <v>5.8470181468091999E-2</v>
      </c>
      <c r="AB11" s="38">
        <v>0.479068319979434</v>
      </c>
      <c r="AC11" s="38">
        <v>1.5088428759922601</v>
      </c>
      <c r="AD11" s="38">
        <v>1.8782532174890501</v>
      </c>
      <c r="AE11" s="39">
        <v>1.4596856370267299</v>
      </c>
    </row>
    <row r="12" spans="1:31">
      <c r="A12" s="6">
        <v>2</v>
      </c>
      <c r="B12" s="7">
        <v>3</v>
      </c>
      <c r="C12" s="37">
        <v>0.18228962264148213</v>
      </c>
      <c r="D12" s="38">
        <v>0.17594894387109183</v>
      </c>
      <c r="E12" s="38">
        <v>0.1908256805273186</v>
      </c>
      <c r="F12" s="38">
        <v>0.19347254081328819</v>
      </c>
      <c r="G12" s="39">
        <v>0.19384383380176717</v>
      </c>
      <c r="I12" s="6">
        <v>2</v>
      </c>
      <c r="J12" s="7">
        <v>3</v>
      </c>
      <c r="K12" s="37">
        <v>0.22514055739478045</v>
      </c>
      <c r="L12" s="38">
        <v>0.3582071355967747</v>
      </c>
      <c r="M12" s="38">
        <v>0.51162727741884528</v>
      </c>
      <c r="N12" s="38">
        <v>0.58007011279769349</v>
      </c>
      <c r="O12" s="39">
        <v>0.59082768364699156</v>
      </c>
      <c r="Q12" s="6">
        <v>2</v>
      </c>
      <c r="R12" s="7">
        <v>3</v>
      </c>
      <c r="S12" s="37">
        <v>0.17392478163149999</v>
      </c>
      <c r="T12" s="38">
        <v>0.29065112822549999</v>
      </c>
      <c r="U12" s="38">
        <v>0.48060713324999998</v>
      </c>
      <c r="V12" s="38">
        <v>0.74169163293149998</v>
      </c>
      <c r="W12" s="39">
        <v>0.7882553112576931</v>
      </c>
      <c r="Y12" s="6">
        <v>2</v>
      </c>
      <c r="Z12" s="7">
        <v>3</v>
      </c>
      <c r="AA12" s="37">
        <v>0.147507659532884</v>
      </c>
      <c r="AB12" s="38">
        <v>1.0828522834707801</v>
      </c>
      <c r="AC12" s="38">
        <v>1.7680656341758301</v>
      </c>
      <c r="AD12" s="38">
        <v>2.5390692865289002</v>
      </c>
      <c r="AE12" s="39">
        <v>2.4033481220335</v>
      </c>
    </row>
    <row r="13" spans="1:31">
      <c r="A13" s="6">
        <v>2</v>
      </c>
      <c r="B13" s="7">
        <v>4</v>
      </c>
      <c r="C13" s="37">
        <v>0.18722533906592914</v>
      </c>
      <c r="D13" s="38">
        <v>0.18400586684192075</v>
      </c>
      <c r="E13" s="38">
        <v>0.19930550466800365</v>
      </c>
      <c r="F13" s="38">
        <v>0.18513578497286562</v>
      </c>
      <c r="G13" s="39">
        <v>0.19789115888353984</v>
      </c>
      <c r="I13" s="6">
        <v>2</v>
      </c>
      <c r="J13" s="7">
        <v>4</v>
      </c>
      <c r="K13" s="37">
        <v>0.22678104588229064</v>
      </c>
      <c r="L13" s="38">
        <v>0.37490727301267834</v>
      </c>
      <c r="M13" s="38">
        <v>0.49233842378069403</v>
      </c>
      <c r="N13" s="38">
        <v>0.57462208808941573</v>
      </c>
      <c r="O13" s="39">
        <v>0.60019177383661337</v>
      </c>
      <c r="Q13" s="6">
        <v>2</v>
      </c>
      <c r="R13" s="7">
        <v>4</v>
      </c>
      <c r="S13" s="37">
        <v>0.17419662083099999</v>
      </c>
      <c r="T13" s="38">
        <v>0.2800302505185</v>
      </c>
      <c r="U13" s="38">
        <v>0.4630872664515</v>
      </c>
      <c r="V13" s="38">
        <v>0.68705807708099997</v>
      </c>
      <c r="W13" s="39">
        <v>0.74994160524679021</v>
      </c>
      <c r="Y13" s="6">
        <v>2</v>
      </c>
      <c r="Z13" s="7">
        <v>4</v>
      </c>
      <c r="AA13" s="37">
        <v>0.13652035710109001</v>
      </c>
      <c r="AB13" s="38">
        <v>0.84219336280653201</v>
      </c>
      <c r="AC13" s="38">
        <v>1.6119576461927201</v>
      </c>
      <c r="AD13" s="38">
        <v>2.5518495693722199</v>
      </c>
      <c r="AE13" s="39">
        <v>2.4811398680465699</v>
      </c>
    </row>
    <row r="14" spans="1:31" ht="19.5" thickBot="1">
      <c r="A14" s="11">
        <v>2</v>
      </c>
      <c r="B14" s="12">
        <v>5</v>
      </c>
      <c r="C14" s="40">
        <v>0.20175907301476706</v>
      </c>
      <c r="D14" s="41">
        <v>0.19072155491413828</v>
      </c>
      <c r="E14" s="41">
        <v>0.1899665053282506</v>
      </c>
      <c r="F14" s="41">
        <v>0.19025907816162838</v>
      </c>
      <c r="G14" s="42">
        <v>0.19518838049421522</v>
      </c>
      <c r="I14" s="11">
        <v>2</v>
      </c>
      <c r="J14" s="12">
        <v>5</v>
      </c>
      <c r="K14" s="40">
        <v>0.22750095233957443</v>
      </c>
      <c r="L14" s="41">
        <v>0.35766794730303497</v>
      </c>
      <c r="M14" s="41">
        <v>0.49937654170444701</v>
      </c>
      <c r="N14" s="41">
        <v>0.57527528258894223</v>
      </c>
      <c r="O14" s="42">
        <v>0.60108292009081976</v>
      </c>
      <c r="Q14" s="11">
        <v>2</v>
      </c>
      <c r="R14" s="12">
        <v>5</v>
      </c>
      <c r="S14" s="40">
        <v>0.18588650920049998</v>
      </c>
      <c r="T14" s="41">
        <v>0.29528179986449998</v>
      </c>
      <c r="U14" s="41">
        <v>0.46834228911449993</v>
      </c>
      <c r="V14" s="41">
        <v>0.7092209171099999</v>
      </c>
      <c r="W14" s="42">
        <v>0.76226966512971561</v>
      </c>
      <c r="Y14" s="11">
        <v>2</v>
      </c>
      <c r="Z14" s="12">
        <v>5</v>
      </c>
      <c r="AA14" s="40">
        <v>9.3881693373471395E-2</v>
      </c>
      <c r="AB14" s="41">
        <v>1.0348931732161999</v>
      </c>
      <c r="AC14" s="41">
        <v>1.7228626107988601</v>
      </c>
      <c r="AD14" s="41">
        <v>2.5854300834562198</v>
      </c>
      <c r="AE14" s="42">
        <v>2.4763418895652798</v>
      </c>
    </row>
    <row r="15" spans="1:31">
      <c r="A15" s="8">
        <v>3</v>
      </c>
      <c r="B15" s="5">
        <v>1</v>
      </c>
      <c r="C15" s="83">
        <v>0</v>
      </c>
      <c r="D15" s="62">
        <v>0.25660710521585001</v>
      </c>
      <c r="E15" s="62">
        <v>0.63918476586651096</v>
      </c>
      <c r="F15" s="62">
        <v>0.81915388266050504</v>
      </c>
      <c r="G15" s="63">
        <v>0.92343423385573498</v>
      </c>
      <c r="I15" s="8">
        <v>3</v>
      </c>
      <c r="J15" s="5">
        <v>1</v>
      </c>
      <c r="K15" s="74">
        <v>0.25391029061179571</v>
      </c>
      <c r="L15" s="62">
        <v>0.49424547318742162</v>
      </c>
      <c r="M15" s="62">
        <v>0.95176578709598969</v>
      </c>
      <c r="N15" s="62">
        <v>1.1980223142409683</v>
      </c>
      <c r="O15" s="63">
        <v>1.2982761100454696</v>
      </c>
      <c r="Q15" s="8">
        <v>3</v>
      </c>
      <c r="R15" s="5">
        <v>1</v>
      </c>
      <c r="S15" s="74">
        <v>0.18577137078170147</v>
      </c>
      <c r="T15" s="62">
        <v>0.52583905196235092</v>
      </c>
      <c r="U15" s="62">
        <v>1.3165904020689694</v>
      </c>
      <c r="V15" s="62">
        <v>1.8400625628726226</v>
      </c>
      <c r="W15" s="63">
        <v>2.0283420184362564</v>
      </c>
      <c r="Y15" s="8">
        <v>3</v>
      </c>
      <c r="Z15" s="5">
        <v>1</v>
      </c>
      <c r="AA15" s="74">
        <v>0.17270086054672901</v>
      </c>
      <c r="AB15" s="62">
        <v>1.1213188023834699</v>
      </c>
      <c r="AC15" s="62">
        <v>2.3288875949396699</v>
      </c>
      <c r="AD15" s="62">
        <v>3.2707628646745901</v>
      </c>
      <c r="AE15" s="63">
        <v>3.4951015964030199</v>
      </c>
    </row>
    <row r="16" spans="1:31">
      <c r="A16" s="6">
        <v>3</v>
      </c>
      <c r="B16" s="7">
        <v>2</v>
      </c>
      <c r="C16" s="84">
        <v>0</v>
      </c>
      <c r="D16" s="38">
        <v>4.8658010832100598E-2</v>
      </c>
      <c r="E16" s="38">
        <v>0.54262189508761105</v>
      </c>
      <c r="F16" s="38">
        <v>0.26932404177306402</v>
      </c>
      <c r="G16" s="29">
        <v>0.262189115674131</v>
      </c>
      <c r="I16" s="6">
        <v>3</v>
      </c>
      <c r="J16" s="7">
        <v>2</v>
      </c>
      <c r="K16" s="75">
        <v>0.23690561952417027</v>
      </c>
      <c r="L16" s="38">
        <v>0.57078555686472965</v>
      </c>
      <c r="M16" s="38">
        <v>0.96667363671040163</v>
      </c>
      <c r="N16" s="38">
        <v>1.2403668020072345</v>
      </c>
      <c r="O16" s="29">
        <v>1.3108832351296662</v>
      </c>
      <c r="Q16" s="6">
        <v>3</v>
      </c>
      <c r="R16" s="7">
        <v>2</v>
      </c>
      <c r="S16" s="75">
        <v>0.1904859754329383</v>
      </c>
      <c r="T16" s="38">
        <v>0.55098123179066683</v>
      </c>
      <c r="U16" s="38">
        <v>1.2878775129248639</v>
      </c>
      <c r="V16" s="38">
        <v>1.8549175567016418</v>
      </c>
      <c r="W16" s="29">
        <v>2.0232939072436129</v>
      </c>
      <c r="Y16" s="6">
        <v>3</v>
      </c>
      <c r="Z16" s="7">
        <v>2</v>
      </c>
      <c r="AA16" s="75">
        <v>0.205720069418597</v>
      </c>
      <c r="AB16" s="38">
        <v>1.18884844932227</v>
      </c>
      <c r="AC16" s="38">
        <v>2.36283481784512</v>
      </c>
      <c r="AD16" s="38">
        <v>3.3036883423729999</v>
      </c>
      <c r="AE16" s="29">
        <v>3.4833512674436502</v>
      </c>
    </row>
    <row r="17" spans="1:31">
      <c r="A17" s="6">
        <v>3</v>
      </c>
      <c r="B17" s="7">
        <v>3</v>
      </c>
      <c r="C17" s="84">
        <v>0</v>
      </c>
      <c r="D17" s="38">
        <v>0.107848395344598</v>
      </c>
      <c r="E17" s="38">
        <v>0.56162689264944199</v>
      </c>
      <c r="F17" s="38">
        <v>0.46884974231259702</v>
      </c>
      <c r="G17" s="29">
        <v>0.55522415864881702</v>
      </c>
      <c r="I17" s="6">
        <v>3</v>
      </c>
      <c r="J17" s="7">
        <v>3</v>
      </c>
      <c r="K17" s="75">
        <v>0.23154234125443449</v>
      </c>
      <c r="L17" s="38">
        <v>0.61236492044557567</v>
      </c>
      <c r="M17" s="38">
        <v>1.0149696874526901</v>
      </c>
      <c r="N17" s="38">
        <v>1.2546345840456796</v>
      </c>
      <c r="O17" s="29">
        <v>1.3064801523007543</v>
      </c>
      <c r="Q17" s="6">
        <v>3</v>
      </c>
      <c r="R17" s="7">
        <v>3</v>
      </c>
      <c r="S17" s="75">
        <v>0.19559976632503359</v>
      </c>
      <c r="T17" s="38">
        <v>0.49797928393346003</v>
      </c>
      <c r="U17" s="38">
        <v>1.2645358491601304</v>
      </c>
      <c r="V17" s="38">
        <v>1.9099380045809879</v>
      </c>
      <c r="W17" s="29">
        <v>2.0534457215274151</v>
      </c>
      <c r="Y17" s="6">
        <v>3</v>
      </c>
      <c r="Z17" s="7">
        <v>3</v>
      </c>
      <c r="AA17" s="75">
        <v>0.18840808070918899</v>
      </c>
      <c r="AB17" s="38">
        <v>1.32473392265908</v>
      </c>
      <c r="AC17" s="38">
        <v>2.3504292164495499</v>
      </c>
      <c r="AD17" s="38">
        <v>3.3181646137349001</v>
      </c>
      <c r="AE17" s="29">
        <v>3.4266313745342001</v>
      </c>
    </row>
    <row r="18" spans="1:31">
      <c r="A18" s="6">
        <v>3</v>
      </c>
      <c r="B18" s="7">
        <v>4</v>
      </c>
      <c r="C18" s="84">
        <v>0</v>
      </c>
      <c r="D18" s="38">
        <v>0.158602072388838</v>
      </c>
      <c r="E18" s="38">
        <v>0.54425694482907305</v>
      </c>
      <c r="F18" s="38">
        <v>0.54058465999389804</v>
      </c>
      <c r="G18" s="29">
        <v>0.59445953312913602</v>
      </c>
      <c r="I18" s="6">
        <v>3</v>
      </c>
      <c r="J18" s="7">
        <v>4</v>
      </c>
      <c r="K18" s="75">
        <v>0.23840964570723314</v>
      </c>
      <c r="L18" s="38">
        <v>0.54690144783897887</v>
      </c>
      <c r="M18" s="38">
        <v>0.99607487653178295</v>
      </c>
      <c r="N18" s="38">
        <v>1.2487132385944155</v>
      </c>
      <c r="O18" s="29">
        <v>1.311045366107831</v>
      </c>
      <c r="Q18" s="6">
        <v>3</v>
      </c>
      <c r="R18" s="7">
        <v>4</v>
      </c>
      <c r="S18" s="75">
        <v>0.19048134344329512</v>
      </c>
      <c r="T18" s="38">
        <v>0.5749636290492357</v>
      </c>
      <c r="U18" s="38">
        <v>1.275052181025583</v>
      </c>
      <c r="V18" s="38">
        <v>1.8678215295855451</v>
      </c>
      <c r="W18" s="29">
        <v>2.0167703011340281</v>
      </c>
      <c r="Y18" s="6">
        <v>3</v>
      </c>
      <c r="Z18" s="7">
        <v>4</v>
      </c>
      <c r="AA18" s="75">
        <v>0.15445914382461901</v>
      </c>
      <c r="AB18" s="38">
        <v>1.12768139744</v>
      </c>
      <c r="AC18" s="38">
        <v>2.3385266993351999</v>
      </c>
      <c r="AD18" s="38">
        <v>3.3094693267290101</v>
      </c>
      <c r="AE18" s="29">
        <v>3.3863216048440901</v>
      </c>
    </row>
    <row r="19" spans="1:31" ht="19.5" thickBot="1">
      <c r="A19" s="11">
        <v>3</v>
      </c>
      <c r="B19" s="12">
        <v>5</v>
      </c>
      <c r="C19" s="85">
        <v>0</v>
      </c>
      <c r="D19" s="65">
        <v>0.121473732132434</v>
      </c>
      <c r="E19" s="65">
        <v>0.51782102626499105</v>
      </c>
      <c r="F19" s="65">
        <v>0.57983278682045003</v>
      </c>
      <c r="G19" s="66">
        <v>0.62132273615033595</v>
      </c>
      <c r="I19" s="11">
        <v>3</v>
      </c>
      <c r="J19" s="12">
        <v>5</v>
      </c>
      <c r="K19" s="76">
        <v>0.2502735032374156</v>
      </c>
      <c r="L19" s="65">
        <v>0.59114524547018421</v>
      </c>
      <c r="M19" s="65">
        <v>0.99688025489315202</v>
      </c>
      <c r="N19" s="65">
        <v>1.2376469998997357</v>
      </c>
      <c r="O19" s="66">
        <v>1.3302182123335633</v>
      </c>
      <c r="Q19" s="11">
        <v>3</v>
      </c>
      <c r="R19" s="12">
        <v>5</v>
      </c>
      <c r="S19" s="76">
        <v>0.18842432104090562</v>
      </c>
      <c r="T19" s="65">
        <v>0.51052494336969212</v>
      </c>
      <c r="U19" s="65">
        <v>1.2766948224058208</v>
      </c>
      <c r="V19" s="65">
        <v>1.8686355859771606</v>
      </c>
      <c r="W19" s="66">
        <v>2.0133267874779124</v>
      </c>
      <c r="Y19" s="11">
        <v>3</v>
      </c>
      <c r="Z19" s="12">
        <v>5</v>
      </c>
      <c r="AA19" s="76">
        <v>0.218148584059219</v>
      </c>
      <c r="AB19" s="65">
        <v>1.21392610729343</v>
      </c>
      <c r="AC19" s="65">
        <v>2.32456581120567</v>
      </c>
      <c r="AD19" s="65">
        <v>3.3223644875535898</v>
      </c>
      <c r="AE19" s="66">
        <v>3.4130379947971901</v>
      </c>
    </row>
    <row r="20" spans="1:31">
      <c r="B20" s="67" t="s">
        <v>4</v>
      </c>
      <c r="C20" s="68">
        <f>AVERAGE(C5:C19)</f>
        <v>0.12571304432092817</v>
      </c>
      <c r="D20" s="68">
        <f>AVERAGE(D5:D19)</f>
        <v>0.16980848988546765</v>
      </c>
      <c r="E20" s="68">
        <f>AVERAGE(E5:E19)</f>
        <v>0.31647258811551721</v>
      </c>
      <c r="F20" s="68">
        <f>AVERAGE(F5:F19)</f>
        <v>0.30446221817911495</v>
      </c>
      <c r="G20" s="68">
        <f>AVERAGE(G5:G19)</f>
        <v>0.32927813972666997</v>
      </c>
      <c r="I20" s="8">
        <v>3</v>
      </c>
      <c r="J20" s="5">
        <v>1</v>
      </c>
      <c r="K20" s="74">
        <v>0.1627881861704</v>
      </c>
      <c r="L20" s="62">
        <v>0.5402225723888</v>
      </c>
      <c r="M20" s="62">
        <v>0.9896067321416</v>
      </c>
      <c r="N20" s="62">
        <v>1.2767643509696001</v>
      </c>
      <c r="O20" s="63">
        <v>1.3785279902287999</v>
      </c>
      <c r="Q20" s="8">
        <v>3</v>
      </c>
      <c r="R20" s="5">
        <v>1</v>
      </c>
      <c r="S20" s="74">
        <v>0.35982076561949999</v>
      </c>
      <c r="T20" s="62">
        <v>0.40524582072900001</v>
      </c>
      <c r="U20" s="62">
        <v>0.58504515013650005</v>
      </c>
      <c r="V20" s="62">
        <v>0.92365642022700001</v>
      </c>
      <c r="W20" s="63">
        <v>0.95380560614550003</v>
      </c>
      <c r="Y20" s="8">
        <v>3</v>
      </c>
      <c r="Z20" s="5">
        <v>1</v>
      </c>
      <c r="AA20" s="74">
        <v>9.2559199841000001E-2</v>
      </c>
      <c r="AB20" s="62">
        <v>0.31055288013499999</v>
      </c>
      <c r="AC20" s="62">
        <v>0.632620503389</v>
      </c>
      <c r="AD20" s="62">
        <v>1.015716414665</v>
      </c>
      <c r="AE20" s="63">
        <v>1.08436050258734</v>
      </c>
    </row>
    <row r="21" spans="1:31">
      <c r="B21" s="67" t="s">
        <v>5</v>
      </c>
      <c r="C21" s="67">
        <v>15</v>
      </c>
      <c r="D21" s="67">
        <v>15</v>
      </c>
      <c r="E21" s="67">
        <v>15</v>
      </c>
      <c r="F21" s="67">
        <v>15</v>
      </c>
      <c r="G21" s="67">
        <v>15</v>
      </c>
      <c r="I21" s="6">
        <v>3</v>
      </c>
      <c r="J21" s="7">
        <v>2</v>
      </c>
      <c r="K21" s="75">
        <v>8.6458199091200005E-2</v>
      </c>
      <c r="L21" s="38">
        <v>0.52552846856239999</v>
      </c>
      <c r="M21" s="38">
        <v>0.99536290006399997</v>
      </c>
      <c r="N21" s="38">
        <v>1.2729233792887999</v>
      </c>
      <c r="O21" s="29">
        <v>1.2459644831432</v>
      </c>
      <c r="Q21" s="6">
        <v>3</v>
      </c>
      <c r="R21" s="7">
        <v>2</v>
      </c>
      <c r="S21" s="75">
        <v>0.29077294782450003</v>
      </c>
      <c r="T21" s="38">
        <v>0.42914878108499999</v>
      </c>
      <c r="U21" s="38">
        <v>0.58980050623650004</v>
      </c>
      <c r="V21" s="38">
        <v>0.92204854791150004</v>
      </c>
      <c r="W21" s="29">
        <v>0.950782271628</v>
      </c>
      <c r="Y21" s="6">
        <v>3</v>
      </c>
      <c r="Z21" s="7">
        <v>2</v>
      </c>
      <c r="AA21" s="75">
        <v>7.8050265361999993E-2</v>
      </c>
      <c r="AB21" s="38">
        <v>0.26490965437699998</v>
      </c>
      <c r="AC21" s="38">
        <v>0.64765421098700005</v>
      </c>
      <c r="AD21" s="38">
        <v>1.000477403111</v>
      </c>
      <c r="AE21" s="29">
        <v>1.11404521074761</v>
      </c>
    </row>
    <row r="22" spans="1:31">
      <c r="B22" s="67" t="s">
        <v>7</v>
      </c>
      <c r="C22" s="67">
        <v>5</v>
      </c>
      <c r="D22" s="67">
        <v>0</v>
      </c>
      <c r="E22" s="67">
        <v>0</v>
      </c>
      <c r="F22" s="67">
        <v>0</v>
      </c>
      <c r="G22" s="67">
        <v>0</v>
      </c>
      <c r="I22" s="6">
        <v>3</v>
      </c>
      <c r="J22" s="7">
        <v>3</v>
      </c>
      <c r="K22" s="75">
        <v>0.1209458932664</v>
      </c>
      <c r="L22" s="38">
        <v>0.5199953955944</v>
      </c>
      <c r="M22" s="38">
        <v>0.98439493100959996</v>
      </c>
      <c r="N22" s="38">
        <v>1.2733389802952</v>
      </c>
      <c r="O22" s="29">
        <v>1.2501757347728</v>
      </c>
      <c r="Q22" s="6">
        <v>3</v>
      </c>
      <c r="R22" s="7">
        <v>3</v>
      </c>
      <c r="S22" s="75">
        <v>0.27964772060699999</v>
      </c>
      <c r="T22" s="38">
        <v>0.4217149757775</v>
      </c>
      <c r="U22" s="38">
        <v>0.60601944234899996</v>
      </c>
      <c r="V22" s="38">
        <v>0.92463436133400001</v>
      </c>
      <c r="W22" s="29">
        <v>0.94170898607700004</v>
      </c>
      <c r="Y22" s="6">
        <v>3</v>
      </c>
      <c r="Z22" s="7">
        <v>3</v>
      </c>
      <c r="AA22" s="75">
        <v>6.8586419359999998E-2</v>
      </c>
      <c r="AB22" s="38">
        <v>0.30491133439399998</v>
      </c>
      <c r="AC22" s="38">
        <v>0.66453720010999995</v>
      </c>
      <c r="AD22" s="38">
        <v>1.077905152874</v>
      </c>
      <c r="AE22" s="29">
        <v>1.1651475109064799</v>
      </c>
    </row>
    <row r="23" spans="1:31">
      <c r="I23" s="6">
        <v>3</v>
      </c>
      <c r="J23" s="7">
        <v>4</v>
      </c>
      <c r="K23" s="75">
        <v>0.113149876112</v>
      </c>
      <c r="L23" s="38">
        <v>0.55435425169039998</v>
      </c>
      <c r="M23" s="38">
        <v>0.9882890396624</v>
      </c>
      <c r="N23" s="38">
        <v>1.2638736268088</v>
      </c>
      <c r="O23" s="29">
        <v>1.2225794038160001</v>
      </c>
      <c r="Q23" s="6">
        <v>3</v>
      </c>
      <c r="R23" s="7">
        <v>4</v>
      </c>
      <c r="S23" s="75">
        <v>0.28552162429650002</v>
      </c>
      <c r="T23" s="38">
        <v>0.40644167236950002</v>
      </c>
      <c r="U23" s="38">
        <v>0.59103055519949999</v>
      </c>
      <c r="V23" s="38">
        <v>0.90761520787500005</v>
      </c>
      <c r="W23" s="29">
        <v>0.93336170692800002</v>
      </c>
      <c r="Y23" s="6">
        <v>3</v>
      </c>
      <c r="Z23" s="7">
        <v>4</v>
      </c>
      <c r="AA23" s="75">
        <v>6.8122628941999996E-2</v>
      </c>
      <c r="AB23" s="38">
        <v>0.28696427867000002</v>
      </c>
      <c r="AC23" s="38">
        <v>0.63906121263799998</v>
      </c>
      <c r="AD23" s="38">
        <v>1.078076390096</v>
      </c>
      <c r="AE23" s="29">
        <v>1.1460002241653999</v>
      </c>
    </row>
    <row r="24" spans="1:31" ht="19.5" thickBot="1">
      <c r="I24" s="11">
        <v>3</v>
      </c>
      <c r="J24" s="12">
        <v>5</v>
      </c>
      <c r="K24" s="76">
        <v>0.13821858212240001</v>
      </c>
      <c r="L24" s="65">
        <v>0.56169231088399996</v>
      </c>
      <c r="M24" s="65">
        <v>1.0104062379031999</v>
      </c>
      <c r="N24" s="65">
        <v>1.2885998784896</v>
      </c>
      <c r="O24" s="66">
        <v>1.2185611884031999</v>
      </c>
      <c r="Q24" s="11">
        <v>3</v>
      </c>
      <c r="R24" s="12">
        <v>5</v>
      </c>
      <c r="S24" s="76">
        <v>0.29680682729699998</v>
      </c>
      <c r="T24" s="65">
        <v>0.44308816067099999</v>
      </c>
      <c r="U24" s="65">
        <v>0.589649967183</v>
      </c>
      <c r="V24" s="65">
        <v>0.89248630453050004</v>
      </c>
      <c r="W24" s="66">
        <v>0.94686122788049998</v>
      </c>
      <c r="Y24" s="11">
        <v>3</v>
      </c>
      <c r="Z24" s="12">
        <v>5</v>
      </c>
      <c r="AA24" s="76">
        <v>0.114953199677</v>
      </c>
      <c r="AB24" s="65">
        <v>0.32579979070999998</v>
      </c>
      <c r="AC24" s="65">
        <v>0.62841735596000003</v>
      </c>
      <c r="AD24" s="65">
        <v>1.0512488794249999</v>
      </c>
      <c r="AE24" s="66">
        <v>1.14113315301028</v>
      </c>
    </row>
    <row r="25" spans="1:31">
      <c r="J25" s="67" t="s">
        <v>4</v>
      </c>
      <c r="K25" s="68">
        <f>AVERAGE(K5:K24)</f>
        <v>0.20300862878380482</v>
      </c>
      <c r="L25" s="68">
        <f t="shared" ref="L25:O25" si="0">AVERAGE(L5:L24)</f>
        <v>0.42979883918968154</v>
      </c>
      <c r="M25" s="68">
        <f t="shared" si="0"/>
        <v>0.69174461001009147</v>
      </c>
      <c r="N25" s="68">
        <f t="shared" si="0"/>
        <v>0.85385858393376601</v>
      </c>
      <c r="O25" s="68">
        <f t="shared" si="0"/>
        <v>0.88125979564662038</v>
      </c>
      <c r="R25" s="67" t="s">
        <v>4</v>
      </c>
      <c r="S25" s="68">
        <f>AVERAGE(S5:S24)</f>
        <v>0.21321052089951681</v>
      </c>
      <c r="T25" s="68">
        <f>AVERAGE(T5:T24)</f>
        <v>0.36231804522861805</v>
      </c>
      <c r="U25" s="68">
        <f>AVERAGE(U5:U24)</f>
        <v>0.64439057799556809</v>
      </c>
      <c r="V25" s="68">
        <f>AVERAGE(V5:V24)</f>
        <v>0.95393849598160707</v>
      </c>
      <c r="W25" s="68">
        <f>AVERAGE(W5:W24)</f>
        <v>1.0340169441134131</v>
      </c>
      <c r="Z25" s="67" t="s">
        <v>4</v>
      </c>
      <c r="AA25" s="68">
        <f>AVERAGE(AA5:AA24)</f>
        <v>0.14612396847607032</v>
      </c>
      <c r="AB25" s="68">
        <f>AVERAGE(AB5:AB24)</f>
        <v>0.88660968223386227</v>
      </c>
      <c r="AC25" s="68">
        <f>AVERAGE(AC5:AC24)</f>
        <v>1.6466623040075485</v>
      </c>
      <c r="AD25" s="68">
        <f>AVERAGE(AD5:AD24)</f>
        <v>2.2985262217458473</v>
      </c>
      <c r="AE25" s="68">
        <f>AVERAGE(AE5:AE24)</f>
        <v>2.2328017713132602</v>
      </c>
    </row>
    <row r="26" spans="1:31">
      <c r="J26" s="67" t="s">
        <v>5</v>
      </c>
      <c r="K26" s="67">
        <v>20</v>
      </c>
      <c r="L26" s="67">
        <v>20</v>
      </c>
      <c r="M26" s="67">
        <v>20</v>
      </c>
      <c r="N26" s="67">
        <v>20</v>
      </c>
      <c r="O26" s="67">
        <v>20</v>
      </c>
      <c r="R26" s="67" t="s">
        <v>5</v>
      </c>
      <c r="S26" s="67">
        <v>20</v>
      </c>
      <c r="T26" s="67">
        <v>20</v>
      </c>
      <c r="U26" s="67">
        <v>20</v>
      </c>
      <c r="V26" s="67">
        <v>20</v>
      </c>
      <c r="W26" s="67">
        <v>20</v>
      </c>
      <c r="Z26" s="67" t="s">
        <v>5</v>
      </c>
      <c r="AA26" s="67">
        <v>20</v>
      </c>
      <c r="AB26" s="67">
        <v>20</v>
      </c>
      <c r="AC26" s="67">
        <v>20</v>
      </c>
      <c r="AD26" s="67">
        <v>20</v>
      </c>
      <c r="AE26" s="67">
        <v>20</v>
      </c>
    </row>
    <row r="27" spans="1:31">
      <c r="J27" s="67" t="s">
        <v>7</v>
      </c>
      <c r="K27" s="67">
        <v>0</v>
      </c>
      <c r="L27" s="67">
        <v>0</v>
      </c>
      <c r="M27" s="67">
        <v>0</v>
      </c>
      <c r="N27" s="67">
        <v>0</v>
      </c>
      <c r="O27" s="67">
        <v>0</v>
      </c>
      <c r="R27" s="67" t="s">
        <v>7</v>
      </c>
      <c r="S27" s="67">
        <v>0</v>
      </c>
      <c r="T27" s="67">
        <v>0</v>
      </c>
      <c r="U27" s="67">
        <v>0</v>
      </c>
      <c r="V27" s="67">
        <v>0</v>
      </c>
      <c r="W27" s="67">
        <v>0</v>
      </c>
      <c r="Z27" s="67" t="s">
        <v>7</v>
      </c>
      <c r="AA27" s="67">
        <v>0</v>
      </c>
      <c r="AB27" s="67">
        <v>0</v>
      </c>
      <c r="AC27" s="67">
        <v>0</v>
      </c>
      <c r="AD27" s="67">
        <v>0</v>
      </c>
      <c r="AE27" s="67">
        <v>0</v>
      </c>
    </row>
  </sheetData>
  <mergeCells count="16">
    <mergeCell ref="S2:W2"/>
    <mergeCell ref="S3:W3"/>
    <mergeCell ref="Y2:Y4"/>
    <mergeCell ref="Z2:Z4"/>
    <mergeCell ref="AA2:AE2"/>
    <mergeCell ref="AA3:AE3"/>
    <mergeCell ref="R2:R4"/>
    <mergeCell ref="A2:A4"/>
    <mergeCell ref="B2:B4"/>
    <mergeCell ref="C2:G2"/>
    <mergeCell ref="C3:G3"/>
    <mergeCell ref="I2:I4"/>
    <mergeCell ref="J2:J4"/>
    <mergeCell ref="K2:O2"/>
    <mergeCell ref="K3:O3"/>
    <mergeCell ref="Q2:Q4"/>
  </mergeCells>
  <phoneticPr fontId="2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uration</vt:lpstr>
      <vt:lpstr>Voltage</vt:lpstr>
    </vt:vector>
  </TitlesOfParts>
  <Company>Osak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橋ひろ乃</dc:creator>
  <cp:lastModifiedBy>OH</cp:lastModifiedBy>
  <dcterms:created xsi:type="dcterms:W3CDTF">2025-12-31T12:01:54Z</dcterms:created>
  <dcterms:modified xsi:type="dcterms:W3CDTF">2026-02-23T03:58:31Z</dcterms:modified>
</cp:coreProperties>
</file>